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SK\Desktop\课题\其他课题\DRS\Manuscript\AS\Minor revision\"/>
    </mc:Choice>
  </mc:AlternateContent>
  <xr:revisionPtr revIDLastSave="0" documentId="13_ncr:1_{5BCFD9F5-3417-4D33-A416-20268F28AB35}" xr6:coauthVersionLast="36" xr6:coauthVersionMax="47" xr10:uidLastSave="{00000000-0000-0000-0000-000000000000}"/>
  <bookViews>
    <workbookView xWindow="4230" yWindow="380" windowWidth="30720" windowHeight="15410" firstSheet="8" activeTab="14" xr2:uid="{B24EE5DD-DB97-4A78-9B54-E4DD74B848E9}"/>
  </bookViews>
  <sheets>
    <sheet name="Table S1" sheetId="30" r:id="rId1"/>
    <sheet name="Table S2" sheetId="2" r:id="rId2"/>
    <sheet name="Table S3" sheetId="6" r:id="rId3"/>
    <sheet name="Table S4" sheetId="8" r:id="rId4"/>
    <sheet name="Table S5" sheetId="9" r:id="rId5"/>
    <sheet name="Table S6" sheetId="11" r:id="rId6"/>
    <sheet name="Table S7" sheetId="12" r:id="rId7"/>
    <sheet name="Table S8" sheetId="7" r:id="rId8"/>
    <sheet name="Table S9" sheetId="28" r:id="rId9"/>
    <sheet name="Table S10" sheetId="16" r:id="rId10"/>
    <sheet name="Table S11" sheetId="13" r:id="rId11"/>
    <sheet name="Table S12" sheetId="26" r:id="rId12"/>
    <sheet name="Table S13" sheetId="21" r:id="rId13"/>
    <sheet name="Table S14" sheetId="29" r:id="rId14"/>
    <sheet name="Table S15" sheetId="25" r:id="rId15"/>
    <sheet name="Table S16" sheetId="17" r:id="rId16"/>
  </sheets>
  <definedNames>
    <definedName name="_xlnm._FilterDatabase" localSheetId="14" hidden="1">'Table S15'!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9" l="1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60" i="29"/>
  <c r="D61" i="29"/>
  <c r="D62" i="29"/>
  <c r="D63" i="29"/>
  <c r="D64" i="29"/>
  <c r="D65" i="29"/>
  <c r="D66" i="29"/>
  <c r="D67" i="29"/>
  <c r="D68" i="29"/>
  <c r="D69" i="29"/>
  <c r="D70" i="29"/>
  <c r="D71" i="29"/>
  <c r="D72" i="29"/>
  <c r="D73" i="29"/>
  <c r="D74" i="29"/>
  <c r="D75" i="29"/>
  <c r="D76" i="29"/>
  <c r="D77" i="29"/>
  <c r="D78" i="29"/>
  <c r="D79" i="29"/>
  <c r="D80" i="29"/>
  <c r="D81" i="29"/>
  <c r="D82" i="29"/>
  <c r="D83" i="29"/>
  <c r="D84" i="29"/>
  <c r="D85" i="29"/>
  <c r="D86" i="29"/>
  <c r="D87" i="29"/>
  <c r="D88" i="29"/>
  <c r="D89" i="29"/>
  <c r="D90" i="29"/>
  <c r="D91" i="29"/>
  <c r="D92" i="29"/>
  <c r="D93" i="29"/>
  <c r="D94" i="29"/>
  <c r="D95" i="29"/>
  <c r="D96" i="29"/>
  <c r="D97" i="29"/>
  <c r="D98" i="29"/>
  <c r="D99" i="29"/>
  <c r="D100" i="29"/>
  <c r="D101" i="29"/>
  <c r="D102" i="29"/>
  <c r="D103" i="29"/>
  <c r="D104" i="29"/>
  <c r="D105" i="29"/>
  <c r="D106" i="29"/>
  <c r="D107" i="29"/>
  <c r="D108" i="29"/>
  <c r="D109" i="29"/>
  <c r="D110" i="29"/>
  <c r="D111" i="29"/>
  <c r="D112" i="29"/>
  <c r="D113" i="29"/>
  <c r="D114" i="29"/>
  <c r="D115" i="29"/>
  <c r="D116" i="29"/>
  <c r="D117" i="29"/>
  <c r="D118" i="29"/>
  <c r="D119" i="29"/>
  <c r="D120" i="29"/>
  <c r="D121" i="29"/>
  <c r="D122" i="29"/>
  <c r="D123" i="29"/>
  <c r="D124" i="29"/>
  <c r="D125" i="29"/>
  <c r="D126" i="29"/>
  <c r="D127" i="29"/>
  <c r="D128" i="29"/>
  <c r="D129" i="29"/>
  <c r="D130" i="29"/>
  <c r="D131" i="29"/>
  <c r="D132" i="29"/>
  <c r="D133" i="29"/>
  <c r="D134" i="29"/>
  <c r="D135" i="29"/>
  <c r="D136" i="29"/>
  <c r="D137" i="29"/>
  <c r="D138" i="29"/>
  <c r="D139" i="29"/>
  <c r="D140" i="29"/>
  <c r="D141" i="29"/>
  <c r="D142" i="29"/>
  <c r="D143" i="29"/>
  <c r="D144" i="29"/>
  <c r="D145" i="29"/>
  <c r="D146" i="29"/>
  <c r="D147" i="29"/>
  <c r="D148" i="29"/>
  <c r="D149" i="29"/>
  <c r="D150" i="29"/>
  <c r="D151" i="29"/>
  <c r="D152" i="29"/>
  <c r="D153" i="29"/>
  <c r="D154" i="29"/>
  <c r="D155" i="29"/>
  <c r="D156" i="29"/>
  <c r="D157" i="29"/>
  <c r="D158" i="29"/>
  <c r="D159" i="29"/>
  <c r="D160" i="29"/>
  <c r="D161" i="29"/>
  <c r="D162" i="29"/>
  <c r="D163" i="29"/>
  <c r="D164" i="29"/>
  <c r="D165" i="29"/>
  <c r="D166" i="29"/>
  <c r="D167" i="29"/>
  <c r="D168" i="29"/>
  <c r="D169" i="29"/>
  <c r="D170" i="29"/>
  <c r="D171" i="29"/>
  <c r="D172" i="29"/>
  <c r="D173" i="29"/>
  <c r="D174" i="29"/>
  <c r="D175" i="29"/>
  <c r="D176" i="29"/>
  <c r="D177" i="29"/>
  <c r="D178" i="29"/>
  <c r="D179" i="29"/>
  <c r="D180" i="29"/>
  <c r="D181" i="29"/>
  <c r="D182" i="29"/>
  <c r="D183" i="29"/>
  <c r="D184" i="29"/>
  <c r="D185" i="29"/>
  <c r="D186" i="29"/>
  <c r="D187" i="29"/>
  <c r="D188" i="29"/>
  <c r="D189" i="29"/>
  <c r="D190" i="29"/>
  <c r="D191" i="29"/>
  <c r="D192" i="29"/>
  <c r="D193" i="29"/>
  <c r="D194" i="29"/>
  <c r="D195" i="29"/>
  <c r="D196" i="29"/>
  <c r="D197" i="29"/>
  <c r="D198" i="29"/>
  <c r="D199" i="29"/>
  <c r="D200" i="29"/>
  <c r="D201" i="29"/>
  <c r="D202" i="29"/>
  <c r="D203" i="29"/>
  <c r="D204" i="29"/>
  <c r="D205" i="29"/>
  <c r="D206" i="29"/>
  <c r="D207" i="29"/>
  <c r="D208" i="29"/>
  <c r="D209" i="29"/>
  <c r="D210" i="29"/>
  <c r="D211" i="29"/>
  <c r="D212" i="29"/>
  <c r="D213" i="29"/>
  <c r="D214" i="29"/>
  <c r="D215" i="29"/>
  <c r="D216" i="29"/>
  <c r="D217" i="29"/>
  <c r="D218" i="29"/>
  <c r="D219" i="29"/>
  <c r="D220" i="29"/>
  <c r="D221" i="29"/>
  <c r="D222" i="29"/>
  <c r="D223" i="29"/>
  <c r="D224" i="29"/>
  <c r="D225" i="29"/>
  <c r="D226" i="29"/>
  <c r="D227" i="29"/>
  <c r="D228" i="29"/>
  <c r="D229" i="29"/>
  <c r="D230" i="29"/>
  <c r="D231" i="29"/>
  <c r="D232" i="29"/>
  <c r="D233" i="29"/>
  <c r="D234" i="29"/>
  <c r="D235" i="29"/>
  <c r="D236" i="29"/>
  <c r="D237" i="29"/>
  <c r="D238" i="29"/>
  <c r="D239" i="29"/>
  <c r="D240" i="29"/>
  <c r="D241" i="29"/>
  <c r="D242" i="29"/>
  <c r="D243" i="29"/>
  <c r="D244" i="29"/>
  <c r="D245" i="29"/>
  <c r="D246" i="29"/>
  <c r="D247" i="29"/>
  <c r="D248" i="29"/>
  <c r="D249" i="29"/>
  <c r="D250" i="29"/>
  <c r="D251" i="29"/>
  <c r="D252" i="29"/>
  <c r="D253" i="29"/>
  <c r="D254" i="29"/>
  <c r="D255" i="29"/>
  <c r="D256" i="29"/>
  <c r="D257" i="29"/>
  <c r="D258" i="29"/>
  <c r="D259" i="29"/>
  <c r="D260" i="29"/>
  <c r="D261" i="29"/>
  <c r="D262" i="29"/>
  <c r="D263" i="29"/>
  <c r="D264" i="29"/>
  <c r="D265" i="29"/>
  <c r="D266" i="29"/>
  <c r="D267" i="29"/>
  <c r="D268" i="29"/>
  <c r="D269" i="29"/>
  <c r="D270" i="29"/>
  <c r="D271" i="29"/>
  <c r="D272" i="29"/>
  <c r="D273" i="29"/>
  <c r="D274" i="29"/>
  <c r="D275" i="29"/>
  <c r="D276" i="29"/>
  <c r="D277" i="29"/>
  <c r="D278" i="29"/>
  <c r="D279" i="29"/>
  <c r="D280" i="29"/>
  <c r="D281" i="29"/>
  <c r="D282" i="29"/>
  <c r="D283" i="29"/>
  <c r="D284" i="29"/>
  <c r="D285" i="29"/>
  <c r="D286" i="29"/>
  <c r="D287" i="29"/>
  <c r="D288" i="29"/>
  <c r="D289" i="29"/>
  <c r="D290" i="29"/>
  <c r="D291" i="29"/>
  <c r="D292" i="29"/>
  <c r="D293" i="29"/>
  <c r="D294" i="29"/>
  <c r="D295" i="29"/>
  <c r="D296" i="29"/>
  <c r="D297" i="29"/>
  <c r="D298" i="29"/>
  <c r="D299" i="29"/>
  <c r="D300" i="29"/>
  <c r="D301" i="29"/>
  <c r="D302" i="29"/>
  <c r="D3" i="29"/>
  <c r="E4" i="26"/>
  <c r="E5" i="26"/>
  <c r="E6" i="26"/>
  <c r="E7" i="26"/>
  <c r="E8" i="26"/>
  <c r="E3" i="26"/>
  <c r="E3" i="21" l="1"/>
  <c r="B4" i="2" l="1"/>
  <c r="D4" i="2"/>
  <c r="C4" i="2"/>
  <c r="E4" i="2"/>
</calcChain>
</file>

<file path=xl/sharedStrings.xml><?xml version="1.0" encoding="utf-8"?>
<sst xmlns="http://schemas.openxmlformats.org/spreadsheetml/2006/main" count="629" uniqueCount="558">
  <si>
    <t>Reads Number</t>
  </si>
  <si>
    <t>Total length (bp)</t>
  </si>
  <si>
    <t>PacBio HiFi data</t>
  </si>
  <si>
    <t>Illumina short data</t>
    <phoneticPr fontId="1" type="noConversion"/>
  </si>
  <si>
    <t>Yuc</t>
    <phoneticPr fontId="1" type="noConversion"/>
  </si>
  <si>
    <t>XLZ61</t>
    <phoneticPr fontId="1" type="noConversion"/>
  </si>
  <si>
    <t>N50 length of reads (bp)</t>
    <phoneticPr fontId="1" type="noConversion"/>
  </si>
  <si>
    <t>10 DPA</t>
    <phoneticPr fontId="12" type="noConversion"/>
  </si>
  <si>
    <t>20 DPA</t>
    <phoneticPr fontId="12" type="noConversion"/>
  </si>
  <si>
    <t>Unmapped_pairs</t>
  </si>
  <si>
    <t>Unique_paired_alignments</t>
  </si>
  <si>
    <t>Multiple_pairs_alignments</t>
  </si>
  <si>
    <t>Pairs_with_singleton</t>
  </si>
  <si>
    <t>Yuc</t>
    <phoneticPr fontId="1" type="noConversion"/>
  </si>
  <si>
    <t>XLZ61</t>
    <phoneticPr fontId="1" type="noConversion"/>
  </si>
  <si>
    <t>Clean base</t>
    <phoneticPr fontId="1" type="noConversion"/>
  </si>
  <si>
    <t>Total_pairs_processed</t>
    <phoneticPr fontId="3" type="noConversion"/>
  </si>
  <si>
    <t>Valid_interaction</t>
    <phoneticPr fontId="1" type="noConversion"/>
  </si>
  <si>
    <t>Unique_valid_interaction</t>
    <phoneticPr fontId="1" type="noConversion"/>
  </si>
  <si>
    <t>-</t>
    <phoneticPr fontId="1" type="noConversion"/>
  </si>
  <si>
    <t>Samples</t>
  </si>
  <si>
    <t>Total base (G)</t>
  </si>
  <si>
    <t xml:space="preserve">Read number </t>
  </si>
  <si>
    <t>Maximum read length (bp)</t>
  </si>
  <si>
    <t>Average read length (bp)</t>
    <phoneticPr fontId="1" type="noConversion"/>
  </si>
  <si>
    <t>N50 length (bp)</t>
    <phoneticPr fontId="1" type="noConversion"/>
  </si>
  <si>
    <t>Average read quality</t>
    <phoneticPr fontId="1" type="noConversion"/>
  </si>
  <si>
    <t>Genome depth</t>
    <phoneticPr fontId="1" type="noConversion"/>
  </si>
  <si>
    <t>Clean Reads</t>
  </si>
  <si>
    <t>Clean Bases (G)</t>
  </si>
  <si>
    <t>Clean_ratio (%)</t>
  </si>
  <si>
    <t>BS Conversion Rate (%)</t>
  </si>
  <si>
    <t>Sample</t>
    <phoneticPr fontId="1" type="noConversion"/>
  </si>
  <si>
    <t>CG</t>
  </si>
  <si>
    <t>CHG</t>
  </si>
  <si>
    <t>CHH</t>
  </si>
  <si>
    <t>Period</t>
    <phoneticPr fontId="1" type="noConversion"/>
  </si>
  <si>
    <t>DMR Number</t>
    <phoneticPr fontId="1" type="noConversion"/>
  </si>
  <si>
    <t>DMR Type</t>
    <phoneticPr fontId="1" type="noConversion"/>
  </si>
  <si>
    <t>DPGs Number</t>
    <phoneticPr fontId="1" type="noConversion"/>
  </si>
  <si>
    <t>Gene</t>
    <phoneticPr fontId="1" type="noConversion"/>
  </si>
  <si>
    <t>Site</t>
    <phoneticPr fontId="1" type="noConversion"/>
  </si>
  <si>
    <t>Isoform</t>
    <phoneticPr fontId="1" type="noConversion"/>
  </si>
  <si>
    <t>LOD</t>
  </si>
  <si>
    <t>PVE(%)</t>
  </si>
  <si>
    <t>Add</t>
  </si>
  <si>
    <t>Dom</t>
  </si>
  <si>
    <t>FL</t>
  </si>
  <si>
    <t>FM</t>
  </si>
  <si>
    <t>FS</t>
  </si>
  <si>
    <t>FE</t>
  </si>
  <si>
    <t>ChromosomeID</t>
  </si>
  <si>
    <t>NumMarkers</t>
  </si>
  <si>
    <t>A01</t>
    <phoneticPr fontId="1" type="noConversion"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D01</t>
    <phoneticPr fontId="1" type="noConversion"/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All</t>
    <phoneticPr fontId="1" type="noConversion"/>
  </si>
  <si>
    <t>Length (cM)</t>
    <phoneticPr fontId="1" type="noConversion"/>
  </si>
  <si>
    <t>FL</t>
    <phoneticPr fontId="1" type="noConversion"/>
  </si>
  <si>
    <t>FS</t>
    <phoneticPr fontId="1" type="noConversion"/>
  </si>
  <si>
    <t>Chromosome</t>
  </si>
  <si>
    <t>Position</t>
  </si>
  <si>
    <t>Trait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Length</t>
    <phoneticPr fontId="1" type="noConversion"/>
  </si>
  <si>
    <t>A10</t>
    <phoneticPr fontId="1" type="noConversion"/>
  </si>
  <si>
    <t>D13</t>
    <phoneticPr fontId="1" type="noConversion"/>
  </si>
  <si>
    <t>A07</t>
    <phoneticPr fontId="1" type="noConversion"/>
  </si>
  <si>
    <t>A11</t>
    <phoneticPr fontId="1" type="noConversion"/>
  </si>
  <si>
    <t>A03</t>
    <phoneticPr fontId="1" type="noConversion"/>
  </si>
  <si>
    <t>Comparison</t>
    <phoneticPr fontId="1" type="noConversion"/>
  </si>
  <si>
    <t>TraitName</t>
    <phoneticPr fontId="1" type="noConversion"/>
  </si>
  <si>
    <t>FL_High</t>
    <phoneticPr fontId="1" type="noConversion"/>
  </si>
  <si>
    <t>FL_Low</t>
    <phoneticPr fontId="1" type="noConversion"/>
  </si>
  <si>
    <t>FS_Low</t>
    <phoneticPr fontId="1" type="noConversion"/>
  </si>
  <si>
    <t>FS_High</t>
    <phoneticPr fontId="1" type="noConversion"/>
  </si>
  <si>
    <t>Clean Bases (bp)</t>
    <phoneticPr fontId="1" type="noConversion"/>
  </si>
  <si>
    <t>Read length</t>
    <phoneticPr fontId="1" type="noConversion"/>
  </si>
  <si>
    <t xml:space="preserve">Ratio </t>
    <phoneticPr fontId="1" type="noConversion"/>
  </si>
  <si>
    <t>Ratio</t>
    <phoneticPr fontId="1" type="noConversion"/>
  </si>
  <si>
    <t>FU</t>
    <phoneticPr fontId="1" type="noConversion"/>
  </si>
  <si>
    <t>Leaf</t>
    <phoneticPr fontId="1" type="noConversion"/>
  </si>
  <si>
    <t>Yuc 10DPA 1</t>
  </si>
  <si>
    <t>Yuc 10DPA 2</t>
  </si>
  <si>
    <t>Yuc 10DPA 3</t>
  </si>
  <si>
    <t>Yuc 20DPA 1</t>
  </si>
  <si>
    <t>Yuc 20DPA 2</t>
  </si>
  <si>
    <t>Yuc 20DPA 3</t>
  </si>
  <si>
    <t>Yuc Leaf 1</t>
  </si>
  <si>
    <t>Yuc Leaf 2</t>
  </si>
  <si>
    <t>Yuc Leaf 3</t>
  </si>
  <si>
    <t>XLZ61 10DPA 1</t>
  </si>
  <si>
    <t>XLZ61 10DPA 2</t>
  </si>
  <si>
    <t>XLZ61 10DPA 3</t>
  </si>
  <si>
    <t>XLZ61 20DPA 1</t>
  </si>
  <si>
    <t>XLZ61 20DPA 2</t>
  </si>
  <si>
    <t>XLZ61 20DPA 3</t>
  </si>
  <si>
    <t>XLZ61 Leaf 1</t>
  </si>
  <si>
    <t>XLZ61 Leaf 2</t>
  </si>
  <si>
    <t>XLZ61 Leaf 3</t>
  </si>
  <si>
    <t>XLZ61 leaf 1</t>
  </si>
  <si>
    <t>XLZ61 leaf 2</t>
  </si>
  <si>
    <t>XLZ61 leaf 3</t>
  </si>
  <si>
    <t>Yuc 10  DPA 1</t>
  </si>
  <si>
    <t>Yuc 10  DPA 2</t>
  </si>
  <si>
    <t>Yuc 10  DPA 3</t>
  </si>
  <si>
    <t>Yuc 20  DPA 1</t>
  </si>
  <si>
    <t>Yuc 20  DPA 2</t>
  </si>
  <si>
    <t>Yuc 20  DPA 3</t>
  </si>
  <si>
    <t>XLZ61 10  DPA 1</t>
  </si>
  <si>
    <t>XLZ61 10  DPA 2</t>
  </si>
  <si>
    <t>XLZ61 10  DPA 3</t>
  </si>
  <si>
    <t>XLZ61 20  DPA 1</t>
  </si>
  <si>
    <t>XLZ61 20  DPA 2</t>
  </si>
  <si>
    <t>XLZ61 20  DPA 3</t>
  </si>
  <si>
    <t>Yuc leaf 1</t>
    <phoneticPr fontId="1" type="noConversion"/>
  </si>
  <si>
    <t>Yuc Leaf 3</t>
    <phoneticPr fontId="1" type="noConversion"/>
  </si>
  <si>
    <t>Yuc Leaf 2</t>
    <phoneticPr fontId="1" type="noConversion"/>
  </si>
  <si>
    <t>Yuc  Leaf 1</t>
  </si>
  <si>
    <t>Yuc  Leaf 2</t>
  </si>
  <si>
    <t>XLZ61  Leaf 1</t>
  </si>
  <si>
    <t>XLZ61  Leaf 2</t>
  </si>
  <si>
    <t>Yuc Leaf</t>
  </si>
  <si>
    <t>Yuc 10 DPA</t>
  </si>
  <si>
    <t>Yuc 20 DPA</t>
  </si>
  <si>
    <t>XLZ61 Leaf</t>
  </si>
  <si>
    <t>XLZ61 10 DPA</t>
  </si>
  <si>
    <t>XLZ61 20 DPA</t>
  </si>
  <si>
    <t>Yuc merge</t>
  </si>
  <si>
    <t>XLZ61 merge</t>
  </si>
  <si>
    <t>Yuc 10  DPA vs XLZ61 10 DPA</t>
  </si>
  <si>
    <t>Yuc 20 DPA vs XLZ61 20 DPA</t>
  </si>
  <si>
    <t>Yuc Leaf vs XLZ61 Leaf</t>
  </si>
  <si>
    <t>10 DPA</t>
  </si>
  <si>
    <t>20 DPA</t>
  </si>
  <si>
    <t>Clean base (bp)</t>
  </si>
  <si>
    <t>Clean read number</t>
  </si>
  <si>
    <t>F013</t>
  </si>
  <si>
    <t>F014</t>
  </si>
  <si>
    <t>F020</t>
  </si>
  <si>
    <t>F037</t>
  </si>
  <si>
    <t>F041</t>
  </si>
  <si>
    <t>F048</t>
  </si>
  <si>
    <t>F053</t>
  </si>
  <si>
    <t>F063</t>
  </si>
  <si>
    <t>F065</t>
  </si>
  <si>
    <t>F078</t>
  </si>
  <si>
    <t>F085-1B</t>
  </si>
  <si>
    <t>F085-2C</t>
  </si>
  <si>
    <t>F086-2C</t>
  </si>
  <si>
    <t>F086-3C</t>
  </si>
  <si>
    <t>F086-5C</t>
  </si>
  <si>
    <t>F086-6C</t>
  </si>
  <si>
    <t>F087-3C</t>
  </si>
  <si>
    <t>F087-4C</t>
  </si>
  <si>
    <t>F087-6C</t>
  </si>
  <si>
    <t>F087-7C</t>
  </si>
  <si>
    <t>F088-3C</t>
  </si>
  <si>
    <t>F088-4C</t>
  </si>
  <si>
    <t>F088-6C</t>
  </si>
  <si>
    <t>F088-8C</t>
  </si>
  <si>
    <t>F088-9C</t>
  </si>
  <si>
    <t>F089-1C</t>
  </si>
  <si>
    <t>F089-2C</t>
  </si>
  <si>
    <t>F089-5C</t>
  </si>
  <si>
    <t>F090-10C</t>
  </si>
  <si>
    <t>F090-1C</t>
  </si>
  <si>
    <t>F090-2C</t>
  </si>
  <si>
    <t>F090-4C</t>
  </si>
  <si>
    <t>F090-7C</t>
  </si>
  <si>
    <t>F091</t>
  </si>
  <si>
    <t>F091-2C</t>
  </si>
  <si>
    <t>F091-3C</t>
  </si>
  <si>
    <t>F091-5C</t>
  </si>
  <si>
    <t>F091-7C</t>
  </si>
  <si>
    <t>F092-7C</t>
  </si>
  <si>
    <t>F093</t>
  </si>
  <si>
    <t>F093-3C</t>
  </si>
  <si>
    <t>F094-2C</t>
  </si>
  <si>
    <t>F094-5C</t>
  </si>
  <si>
    <t>F094-9C</t>
  </si>
  <si>
    <t>F095-3C</t>
  </si>
  <si>
    <t>F095-4C</t>
  </si>
  <si>
    <t>F095-5C</t>
  </si>
  <si>
    <t>F096-1C</t>
  </si>
  <si>
    <t>F096-3C</t>
  </si>
  <si>
    <t>F097</t>
  </si>
  <si>
    <t>F097-2C</t>
  </si>
  <si>
    <t>F097-4C</t>
  </si>
  <si>
    <t>F097-5C</t>
  </si>
  <si>
    <t>F098-11C</t>
  </si>
  <si>
    <t>F098-12C</t>
  </si>
  <si>
    <t>F098-7C</t>
  </si>
  <si>
    <t>F099-2C</t>
  </si>
  <si>
    <t>F099-5C</t>
  </si>
  <si>
    <t>F100-11C</t>
  </si>
  <si>
    <t>F100-2C</t>
  </si>
  <si>
    <t>F100-8C</t>
  </si>
  <si>
    <t>F101-2C</t>
  </si>
  <si>
    <t>F101-4C</t>
  </si>
  <si>
    <t>F101-7C</t>
  </si>
  <si>
    <t>F102</t>
  </si>
  <si>
    <t>F102-4C</t>
  </si>
  <si>
    <t>F102-8C</t>
  </si>
  <si>
    <t>F103-1C</t>
  </si>
  <si>
    <t>F103-5C</t>
  </si>
  <si>
    <t>F103-9C</t>
  </si>
  <si>
    <t>F104-11C</t>
  </si>
  <si>
    <t>F104-2C</t>
  </si>
  <si>
    <t>F104-7C</t>
  </si>
  <si>
    <t>F104-8C</t>
  </si>
  <si>
    <t>F104-9C</t>
  </si>
  <si>
    <t>F105-1C</t>
  </si>
  <si>
    <t>F105-2C</t>
  </si>
  <si>
    <t>F105-5C</t>
  </si>
  <si>
    <t>F105-7C</t>
  </si>
  <si>
    <t>F105-9C</t>
  </si>
  <si>
    <t>F106-5C</t>
  </si>
  <si>
    <t>F106-7C</t>
  </si>
  <si>
    <t>F107-4C</t>
  </si>
  <si>
    <t>F107-5C</t>
  </si>
  <si>
    <t>F108-3C</t>
  </si>
  <si>
    <t>F108-7C</t>
  </si>
  <si>
    <t>F109</t>
  </si>
  <si>
    <t>F109-1C</t>
  </si>
  <si>
    <t>F110</t>
  </si>
  <si>
    <t>F110-6C</t>
  </si>
  <si>
    <t>F110-8C</t>
  </si>
  <si>
    <t>F111-1C</t>
  </si>
  <si>
    <t>F111-3C</t>
  </si>
  <si>
    <t>F112</t>
  </si>
  <si>
    <t>F112-1C</t>
  </si>
  <si>
    <t>F112-2C</t>
  </si>
  <si>
    <t>F113-3C</t>
  </si>
  <si>
    <t>F114-1C</t>
  </si>
  <si>
    <t>F114-3C</t>
  </si>
  <si>
    <t>F114-5C</t>
  </si>
  <si>
    <t>F115</t>
  </si>
  <si>
    <t>F115-4C</t>
  </si>
  <si>
    <t>F115-5C</t>
  </si>
  <si>
    <t>F116-5C</t>
  </si>
  <si>
    <t>F117-1C</t>
  </si>
  <si>
    <t>F117-2C</t>
  </si>
  <si>
    <t>F118-3C</t>
  </si>
  <si>
    <t>F118-6C</t>
  </si>
  <si>
    <t>F119-1C</t>
  </si>
  <si>
    <t>F119-2C</t>
  </si>
  <si>
    <t>F119-3C</t>
  </si>
  <si>
    <t>F119-4C</t>
  </si>
  <si>
    <t>F120</t>
  </si>
  <si>
    <t>F120-2C</t>
  </si>
  <si>
    <t>F120-3C</t>
  </si>
  <si>
    <t>F121-1C</t>
  </si>
  <si>
    <t>F121-2C</t>
  </si>
  <si>
    <t>F122-2C</t>
  </si>
  <si>
    <t>F122-3C</t>
  </si>
  <si>
    <t>F122-6C</t>
  </si>
  <si>
    <t>F124-1C</t>
  </si>
  <si>
    <t>F124-3C</t>
  </si>
  <si>
    <t>F124-5C</t>
  </si>
  <si>
    <t>F125-2C</t>
  </si>
  <si>
    <t>F125-3C</t>
  </si>
  <si>
    <t>F125-6C</t>
  </si>
  <si>
    <t>F126-1C</t>
  </si>
  <si>
    <t>F127-2C</t>
  </si>
  <si>
    <t>F127-3C</t>
  </si>
  <si>
    <t>F127-4C</t>
  </si>
  <si>
    <t>F127-5C</t>
  </si>
  <si>
    <t>F137</t>
  </si>
  <si>
    <t>F137-1C</t>
  </si>
  <si>
    <t>F137-2C</t>
  </si>
  <si>
    <t>F137-4C</t>
  </si>
  <si>
    <t>F137-6C</t>
  </si>
  <si>
    <t>F137-7C</t>
  </si>
  <si>
    <t>F137-8C</t>
  </si>
  <si>
    <t>F138-1C</t>
  </si>
  <si>
    <t>F138-2C</t>
  </si>
  <si>
    <t>F138-4C</t>
  </si>
  <si>
    <t>F138-5C</t>
  </si>
  <si>
    <t>F139-1C</t>
  </si>
  <si>
    <t>F139-5C</t>
  </si>
  <si>
    <t>F139-7C</t>
  </si>
  <si>
    <t>F139-8C</t>
  </si>
  <si>
    <t>F140-2C</t>
  </si>
  <si>
    <t>F141</t>
  </si>
  <si>
    <t>F141-5C</t>
  </si>
  <si>
    <t>F141-6C</t>
  </si>
  <si>
    <t>F142-4C</t>
  </si>
  <si>
    <t>F142-6C</t>
  </si>
  <si>
    <t>F143-7C</t>
  </si>
  <si>
    <t>F143-9C</t>
  </si>
  <si>
    <t>F144-1C</t>
  </si>
  <si>
    <t>F144-2C</t>
  </si>
  <si>
    <t>F144-3C</t>
  </si>
  <si>
    <t>F144-5C</t>
  </si>
  <si>
    <t>F144-6C</t>
  </si>
  <si>
    <t>F144-8C</t>
  </si>
  <si>
    <t>F145-1C</t>
  </si>
  <si>
    <t>F145-7C</t>
  </si>
  <si>
    <t>F146-2C</t>
  </si>
  <si>
    <t>F146-4C</t>
  </si>
  <si>
    <t>F147-10C</t>
  </si>
  <si>
    <t>F147-11C</t>
  </si>
  <si>
    <t>F147-1C</t>
  </si>
  <si>
    <t>F147-4C</t>
  </si>
  <si>
    <t>F147-5C</t>
  </si>
  <si>
    <t>F147-6C</t>
  </si>
  <si>
    <t>F147-9C</t>
  </si>
  <si>
    <t>F148-2C</t>
  </si>
  <si>
    <t>F148-4C</t>
  </si>
  <si>
    <t>F148-6C</t>
  </si>
  <si>
    <t>F148-7C</t>
  </si>
  <si>
    <t>F149-7C</t>
  </si>
  <si>
    <t>F150-2C</t>
  </si>
  <si>
    <t>F150-3C</t>
  </si>
  <si>
    <t>F150-5C</t>
  </si>
  <si>
    <t>F150-6C</t>
  </si>
  <si>
    <t>F150-7C</t>
  </si>
  <si>
    <t>F151-1C</t>
  </si>
  <si>
    <t>F151-3C</t>
  </si>
  <si>
    <t>F151-7C</t>
  </si>
  <si>
    <t>F152-3C</t>
  </si>
  <si>
    <t>F152-4C</t>
  </si>
  <si>
    <t>F152-5C</t>
  </si>
  <si>
    <t>F152-6C</t>
  </si>
  <si>
    <t>F152-7C</t>
  </si>
  <si>
    <t>F153</t>
  </si>
  <si>
    <t>F153-3C</t>
  </si>
  <si>
    <t>F153-4C</t>
  </si>
  <si>
    <t>F154-1C</t>
  </si>
  <si>
    <t>F154-2C</t>
  </si>
  <si>
    <t>F154-3C</t>
  </si>
  <si>
    <t>F154-6C</t>
  </si>
  <si>
    <t>F155-2C</t>
  </si>
  <si>
    <t>F155-3C</t>
  </si>
  <si>
    <t>F156-2C</t>
  </si>
  <si>
    <t>F156-3C</t>
  </si>
  <si>
    <t>F157</t>
  </si>
  <si>
    <t>F157-4C</t>
  </si>
  <si>
    <t>F158-3C</t>
  </si>
  <si>
    <t>F158-6C</t>
  </si>
  <si>
    <t>F159-6C</t>
  </si>
  <si>
    <t>F160-2C</t>
  </si>
  <si>
    <t>F160-3C</t>
  </si>
  <si>
    <t>F160-7C</t>
  </si>
  <si>
    <t>F161-1C</t>
  </si>
  <si>
    <t>F161-9C</t>
  </si>
  <si>
    <t>F162-1C</t>
  </si>
  <si>
    <t>F162-2C</t>
  </si>
  <si>
    <t>F162-4C</t>
  </si>
  <si>
    <t>F162-6C</t>
  </si>
  <si>
    <t>F163-1C</t>
  </si>
  <si>
    <t>F163-4C</t>
  </si>
  <si>
    <t>F163-5C</t>
  </si>
  <si>
    <t>F163-9C</t>
  </si>
  <si>
    <t>F164-2C</t>
  </si>
  <si>
    <t>F165-1C</t>
  </si>
  <si>
    <t>F165-4C</t>
  </si>
  <si>
    <t>F165-9C</t>
  </si>
  <si>
    <t>F166-2C</t>
  </si>
  <si>
    <t>F167-3C</t>
  </si>
  <si>
    <t>F167-6C</t>
  </si>
  <si>
    <t>F168-1C</t>
  </si>
  <si>
    <t>F168-3C</t>
  </si>
  <si>
    <t>F168-4C</t>
  </si>
  <si>
    <t>F169-3C</t>
  </si>
  <si>
    <t>F169-4C</t>
  </si>
  <si>
    <t>F170-1C</t>
  </si>
  <si>
    <t>F170-2C</t>
  </si>
  <si>
    <t>F170-4C</t>
  </si>
  <si>
    <t>F171-3C</t>
  </si>
  <si>
    <t>F171-4C</t>
  </si>
  <si>
    <t>F171-5C</t>
  </si>
  <si>
    <t>F172-1C</t>
  </si>
  <si>
    <t>F173-1C</t>
  </si>
  <si>
    <t>F173-4C</t>
  </si>
  <si>
    <t>F173-7C</t>
  </si>
  <si>
    <t>F173-9C</t>
  </si>
  <si>
    <t>F174-1C</t>
  </si>
  <si>
    <t>F174-2C</t>
  </si>
  <si>
    <t>F174-3C</t>
  </si>
  <si>
    <t>F175-2C</t>
  </si>
  <si>
    <t>F175-4C</t>
  </si>
  <si>
    <t>F176-1C</t>
  </si>
  <si>
    <t>F176-2C</t>
  </si>
  <si>
    <t>F176-4C</t>
  </si>
  <si>
    <t>F176-5C</t>
  </si>
  <si>
    <t>F177-1C</t>
  </si>
  <si>
    <t>F177-2C</t>
  </si>
  <si>
    <t>F177-3C</t>
  </si>
  <si>
    <t>F177-6C</t>
  </si>
  <si>
    <t>F177-8C</t>
  </si>
  <si>
    <t>F178-1C</t>
  </si>
  <si>
    <t>F178-3C</t>
  </si>
  <si>
    <t>F178-7C</t>
  </si>
  <si>
    <t>F182</t>
  </si>
  <si>
    <t>F203</t>
  </si>
  <si>
    <t>F217</t>
  </si>
  <si>
    <t>F228</t>
  </si>
  <si>
    <t>F232</t>
  </si>
  <si>
    <t>F233</t>
  </si>
  <si>
    <t>F234</t>
  </si>
  <si>
    <t>F272</t>
  </si>
  <si>
    <t>F274</t>
  </si>
  <si>
    <t>F275</t>
  </si>
  <si>
    <t>F287</t>
  </si>
  <si>
    <t>F297</t>
  </si>
  <si>
    <t>F304</t>
  </si>
  <si>
    <t>F317</t>
  </si>
  <si>
    <t>F341</t>
  </si>
  <si>
    <t>F349</t>
  </si>
  <si>
    <t>F358</t>
  </si>
  <si>
    <t>F361</t>
  </si>
  <si>
    <t>F365</t>
  </si>
  <si>
    <t>F366</t>
  </si>
  <si>
    <t>F367</t>
  </si>
  <si>
    <t>F368</t>
  </si>
  <si>
    <t>F379</t>
  </si>
  <si>
    <t>F387</t>
  </si>
  <si>
    <t>F394</t>
  </si>
  <si>
    <t>F398</t>
  </si>
  <si>
    <t>F412</t>
  </si>
  <si>
    <t>F417</t>
  </si>
  <si>
    <t>F427</t>
  </si>
  <si>
    <t>F444</t>
  </si>
  <si>
    <t>F454</t>
  </si>
  <si>
    <t>F467</t>
  </si>
  <si>
    <t>F476</t>
  </si>
  <si>
    <t>F478</t>
  </si>
  <si>
    <t>F482</t>
  </si>
  <si>
    <t>F483</t>
  </si>
  <si>
    <t>F497</t>
  </si>
  <si>
    <t>F502</t>
  </si>
  <si>
    <t>F515</t>
  </si>
  <si>
    <t>F522</t>
  </si>
  <si>
    <t>F527</t>
  </si>
  <si>
    <t>F541</t>
  </si>
  <si>
    <t>Sample name</t>
    <phoneticPr fontId="1" type="noConversion"/>
  </si>
  <si>
    <t>Leaf</t>
    <phoneticPr fontId="1" type="noConversion"/>
  </si>
  <si>
    <t>10 DPA</t>
    <phoneticPr fontId="1" type="noConversion"/>
  </si>
  <si>
    <t>20 DPA</t>
    <phoneticPr fontId="1" type="noConversion"/>
  </si>
  <si>
    <t>Methylation</t>
    <phoneticPr fontId="1" type="noConversion"/>
  </si>
  <si>
    <t>DNA</t>
    <phoneticPr fontId="1" type="noConversion"/>
  </si>
  <si>
    <t>Depth</t>
    <phoneticPr fontId="1" type="noConversion"/>
  </si>
  <si>
    <t>Depth (×)</t>
    <phoneticPr fontId="1" type="noConversion"/>
  </si>
  <si>
    <r>
      <t>m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A</t>
    </r>
    <phoneticPr fontId="1" type="noConversion"/>
  </si>
  <si>
    <r>
      <t>m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C</t>
    </r>
    <phoneticPr fontId="1" type="noConversion"/>
  </si>
  <si>
    <r>
      <t>DML for m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C</t>
    </r>
    <phoneticPr fontId="1" type="noConversion"/>
  </si>
  <si>
    <r>
      <t>DML for m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A</t>
    </r>
    <phoneticPr fontId="1" type="noConversion"/>
  </si>
  <si>
    <t>InDel-DMGs</t>
    <phoneticPr fontId="1" type="noConversion"/>
  </si>
  <si>
    <t>InDel-AMGs</t>
    <phoneticPr fontId="1" type="noConversion"/>
  </si>
  <si>
    <t>Mapping effency (%)</t>
    <phoneticPr fontId="1" type="noConversion"/>
  </si>
  <si>
    <t>Sample</t>
  </si>
  <si>
    <t>Summary of length (bp)</t>
    <phoneticPr fontId="1" type="noConversion"/>
  </si>
  <si>
    <t>Q30 (%)</t>
    <phoneticPr fontId="1" type="noConversion"/>
  </si>
  <si>
    <t>Yuc_-1 DPA_1</t>
  </si>
  <si>
    <t>Yuc_-1 DPA_2</t>
  </si>
  <si>
    <t>Yuc_-1 DPA_3</t>
  </si>
  <si>
    <t>Yuc_0 DPA_1</t>
  </si>
  <si>
    <t>Yuc_0 DPA_2</t>
  </si>
  <si>
    <t>Yuc_0 DPA_3</t>
  </si>
  <si>
    <t>Yuc_1 DPA_1</t>
  </si>
  <si>
    <t>Yuc_1 DPA_2</t>
  </si>
  <si>
    <t>Yuc_1 DPA_3</t>
  </si>
  <si>
    <t>Yuc_3 DPA_1</t>
  </si>
  <si>
    <t>Yuc_3 DPA_2</t>
  </si>
  <si>
    <t>Yuc_3 DPA_3</t>
  </si>
  <si>
    <t>Yuc_5 DPA_1</t>
  </si>
  <si>
    <t>Yuc_5 DPA_2</t>
  </si>
  <si>
    <t>Yuc_5 DPA_3</t>
  </si>
  <si>
    <t>Yuc_10 DPA_1</t>
  </si>
  <si>
    <t>Yuc_10 DPA_2</t>
  </si>
  <si>
    <t>Yuc_10 DPA_3</t>
  </si>
  <si>
    <t>Yuc_15 DPA_1</t>
  </si>
  <si>
    <t>Yuc_15 DPA_2</t>
  </si>
  <si>
    <t>Yuc_15 DPA_3</t>
  </si>
  <si>
    <t>Yuc_20 DPA_1</t>
  </si>
  <si>
    <t>Yuc_20 DPA_2</t>
  </si>
  <si>
    <t>Yuc_20 DPA_3</t>
  </si>
  <si>
    <t>Yuc_25 DPA_1</t>
  </si>
  <si>
    <t>Yuc_25 DPA_2</t>
  </si>
  <si>
    <t>Yuc_25 DPA_3</t>
  </si>
  <si>
    <t>Yuc_30 DPA_1</t>
  </si>
  <si>
    <t>Yuc_30 DPA_2</t>
  </si>
  <si>
    <t>Yuc_30 DPA_3</t>
  </si>
  <si>
    <t>XLZ61_-1 DPA_1</t>
  </si>
  <si>
    <t>XLZ61_-1 DPA_2</t>
  </si>
  <si>
    <t>XLZ61_-1 DPA_3</t>
  </si>
  <si>
    <t>XLZ61_0 DPA_1</t>
  </si>
  <si>
    <t>XLZ61_0 DPA_2</t>
  </si>
  <si>
    <t>XLZ61_0 DPA_3</t>
  </si>
  <si>
    <t>XLZ61_1 DPA_1</t>
  </si>
  <si>
    <t>XLZ61_1 DPA_2</t>
  </si>
  <si>
    <t>XLZ61_1 DPA_3</t>
  </si>
  <si>
    <t>XLZ61_3 DPA_1</t>
  </si>
  <si>
    <t>XLZ61_3 DPA_2</t>
  </si>
  <si>
    <t>XLZ61_3 DPA_3</t>
  </si>
  <si>
    <t>XLZ61_5 DPA_1</t>
  </si>
  <si>
    <t>XLZ61_5 DPA_2</t>
  </si>
  <si>
    <t>XLZ61_5 DPA_3</t>
  </si>
  <si>
    <t>XLZ61_10 DPA_1</t>
  </si>
  <si>
    <t>XLZ61_10 DPA_2</t>
  </si>
  <si>
    <t>XLZ61_10 DPA_3</t>
  </si>
  <si>
    <t>XLZ61_15 DPA_1</t>
  </si>
  <si>
    <t>XLZ61_15 DPA_2</t>
  </si>
  <si>
    <t>XLZ61_15 DPA_3</t>
  </si>
  <si>
    <t>XLZ61_20 DPA_1</t>
  </si>
  <si>
    <t>XLZ61_20 DPA_2</t>
  </si>
  <si>
    <t>XLZ61_20 DPA_3</t>
  </si>
  <si>
    <t>XLZ61_25 DPA_1</t>
  </si>
  <si>
    <t>XLZ61_25 DPA_2</t>
  </si>
  <si>
    <t>XLZ61_25 DPA_3</t>
  </si>
  <si>
    <t>XLZ61_30 DPA_1</t>
  </si>
  <si>
    <t>XLZ61_30 DPA_2</t>
  </si>
  <si>
    <t>XLZ61_30 DPA_3</t>
  </si>
  <si>
    <t>Number of  reads</t>
    <phoneticPr fontId="1" type="noConversion"/>
  </si>
  <si>
    <t>Mapping ratio (%)</t>
    <phoneticPr fontId="1" type="noConversion"/>
  </si>
  <si>
    <t>Table S2. Summary of sequencing data of Yuc and XLZ61 genome.</t>
    <phoneticPr fontId="1" type="noConversion"/>
  </si>
  <si>
    <t>Table S3. Summary of Hi-C data in this study.</t>
    <phoneticPr fontId="1" type="noConversion"/>
  </si>
  <si>
    <t>Table S4. Summary of WGBS data</t>
    <phoneticPr fontId="1" type="noConversion"/>
  </si>
  <si>
    <t>Table S1. Summary of transcriptomic data</t>
    <phoneticPr fontId="1" type="noConversion"/>
  </si>
  <si>
    <t>Table S5. Summary of DNA methylation level of Yuc and XLZ61 in different period.</t>
    <phoneticPr fontId="1" type="noConversion"/>
  </si>
  <si>
    <t>Table S6. Summary of differential methylation region number between Yuc and XLZ61 in different period.</t>
    <phoneticPr fontId="1" type="noConversion"/>
  </si>
  <si>
    <t>Table S7. Summary of the number of differential methylation related genes between Yuc and XLZ61 in different period.</t>
    <phoneticPr fontId="1" type="noConversion"/>
  </si>
  <si>
    <t>Table S8. Summary of DRS data of Yuc and XLZ61 genome.</t>
    <phoneticPr fontId="1" type="noConversion"/>
  </si>
  <si>
    <t>Table S9. The number site of m5C and m6A in six samples</t>
    <phoneticPr fontId="1" type="noConversion"/>
  </si>
  <si>
    <t>Table S10. The number of DML for m5C and m6A</t>
    <phoneticPr fontId="1" type="noConversion"/>
  </si>
  <si>
    <t>Table S11. Summary of the number of genes with structural variation-associated DMRs or DMLs</t>
    <phoneticPr fontId="1" type="noConversion"/>
  </si>
  <si>
    <t>Table S12. Summary of BSA data.</t>
    <phoneticPr fontId="1" type="noConversion"/>
  </si>
  <si>
    <t>Table S13. Summary of QTLs identified by BSA in (XLZ61 × Yuc) F2</t>
    <phoneticPr fontId="1" type="noConversion"/>
  </si>
  <si>
    <t>Table S14. Summary of re-sequencing data of (XLZ61 × Yuc) F2 population</t>
    <phoneticPr fontId="1" type="noConversion"/>
  </si>
  <si>
    <t>Table S15. Summary of genetic map of (XLZ61 × Yuc) F2</t>
    <phoneticPr fontId="1" type="noConversion"/>
  </si>
  <si>
    <t>Table S16. Summary of QTLs identified by geneticmap-based QTL mapping in (XLZ61 × Yuc) F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;[Red]0.00"/>
    <numFmt numFmtId="177" formatCode="#,##0_);[Red]\(#,##0\)"/>
    <numFmt numFmtId="178" formatCode="0.00_ "/>
    <numFmt numFmtId="179" formatCode="#,##0_ "/>
    <numFmt numFmtId="180" formatCode="0;[Red]0"/>
    <numFmt numFmtId="181" formatCode="0.0;[Red]0.0"/>
  </numFmts>
  <fonts count="1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等线"/>
      <family val="3"/>
      <charset val="134"/>
      <scheme val="minor"/>
    </font>
    <font>
      <sz val="11"/>
      <color indexed="8"/>
      <name val="Times New Roman"/>
      <family val="1"/>
    </font>
    <font>
      <sz val="12"/>
      <color indexed="8"/>
      <name val="Calibri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9"/>
      <name val="Tahoma"/>
      <family val="2"/>
      <charset val="134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3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3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Border="1" applyAlignment="1"/>
    <xf numFmtId="0" fontId="0" fillId="0" borderId="2" xfId="0" applyBorder="1">
      <alignment vertical="center"/>
    </xf>
    <xf numFmtId="177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/>
    </xf>
    <xf numFmtId="177" fontId="9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 wrapText="1" readingOrder="1"/>
    </xf>
    <xf numFmtId="0" fontId="10" fillId="0" borderId="0" xfId="0" applyFont="1" applyAlignment="1">
      <alignment horizontal="center" vertical="center" wrapText="1" readingOrder="1"/>
    </xf>
    <xf numFmtId="3" fontId="10" fillId="0" borderId="0" xfId="0" applyNumberFormat="1" applyFont="1" applyAlignment="1">
      <alignment horizontal="center" vertical="center" wrapText="1" readingOrder="1"/>
    </xf>
    <xf numFmtId="0" fontId="10" fillId="0" borderId="2" xfId="0" applyFont="1" applyBorder="1" applyAlignment="1">
      <alignment horizontal="left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3" fontId="10" fillId="0" borderId="2" xfId="0" applyNumberFormat="1" applyFont="1" applyBorder="1" applyAlignment="1">
      <alignment horizontal="center" vertical="center" wrapText="1" readingOrder="1"/>
    </xf>
    <xf numFmtId="0" fontId="8" fillId="0" borderId="0" xfId="0" applyFont="1">
      <alignment vertical="center"/>
    </xf>
    <xf numFmtId="0" fontId="13" fillId="0" borderId="4" xfId="0" applyFont="1" applyBorder="1" applyAlignment="1">
      <alignment horizontal="center" vertical="center"/>
    </xf>
    <xf numFmtId="179" fontId="13" fillId="0" borderId="2" xfId="0" applyNumberFormat="1" applyFont="1" applyBorder="1" applyAlignment="1">
      <alignment horizontal="center" vertical="center"/>
    </xf>
    <xf numFmtId="178" fontId="13" fillId="0" borderId="2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3" fontId="8" fillId="0" borderId="0" xfId="0" applyNumberFormat="1" applyFont="1">
      <alignment vertical="center"/>
    </xf>
    <xf numFmtId="3" fontId="8" fillId="0" borderId="0" xfId="0" applyNumberFormat="1" applyFont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9" fontId="9" fillId="0" borderId="2" xfId="0" applyNumberFormat="1" applyFont="1" applyBorder="1" applyAlignment="1">
      <alignment horizontal="center" vertical="center"/>
    </xf>
    <xf numFmtId="178" fontId="9" fillId="0" borderId="2" xfId="0" applyNumberFormat="1" applyFont="1" applyBorder="1" applyAlignment="1">
      <alignment horizontal="center" vertical="center"/>
    </xf>
    <xf numFmtId="0" fontId="15" fillId="0" borderId="2" xfId="0" applyFont="1" applyBorder="1">
      <alignment vertical="center"/>
    </xf>
    <xf numFmtId="0" fontId="15" fillId="0" borderId="0" xfId="0" applyFont="1">
      <alignment vertical="center"/>
    </xf>
    <xf numFmtId="0" fontId="8" fillId="0" borderId="2" xfId="0" applyFont="1" applyBorder="1">
      <alignment vertical="center"/>
    </xf>
    <xf numFmtId="180" fontId="8" fillId="0" borderId="2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3" fontId="16" fillId="0" borderId="3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3" fontId="16" fillId="0" borderId="0" xfId="0" applyNumberFormat="1" applyFont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3" fontId="16" fillId="0" borderId="2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3" fontId="8" fillId="0" borderId="3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3" fontId="8" fillId="0" borderId="2" xfId="0" applyNumberFormat="1" applyFont="1" applyBorder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3" fontId="8" fillId="0" borderId="0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80" fontId="8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76" fontId="16" fillId="0" borderId="0" xfId="0" applyNumberFormat="1" applyFont="1" applyAlignment="1">
      <alignment horizontal="center" vertical="center" wrapText="1"/>
    </xf>
    <xf numFmtId="176" fontId="16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178" fontId="7" fillId="0" borderId="3" xfId="0" applyNumberFormat="1" applyFont="1" applyBorder="1" applyAlignment="1">
      <alignment horizontal="center" vertical="center" wrapText="1"/>
    </xf>
    <xf numFmtId="3" fontId="7" fillId="0" borderId="2" xfId="0" applyNumberFormat="1" applyFont="1" applyBorder="1" applyAlignment="1">
      <alignment horizontal="center" vertical="center" wrapText="1"/>
    </xf>
    <xf numFmtId="178" fontId="7" fillId="0" borderId="2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8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 wrapText="1" readingOrder="1"/>
    </xf>
    <xf numFmtId="0" fontId="14" fillId="0" borderId="2" xfId="0" applyFont="1" applyBorder="1" applyAlignment="1">
      <alignment horizontal="center" vertical="center" wrapText="1" readingOrder="1"/>
    </xf>
    <xf numFmtId="0" fontId="14" fillId="0" borderId="0" xfId="0" applyFont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/>
    </xf>
    <xf numFmtId="181" fontId="8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D0BDB-753B-48F0-B54F-BFE619205DFA}">
  <dimension ref="A1:E62"/>
  <sheetViews>
    <sheetView workbookViewId="0"/>
  </sheetViews>
  <sheetFormatPr defaultRowHeight="14" x14ac:dyDescent="0.3"/>
  <cols>
    <col min="1" max="1" width="14.9140625" bestFit="1" customWidth="1"/>
    <col min="2" max="2" width="19.58203125" bestFit="1" customWidth="1"/>
    <col min="3" max="3" width="20.58203125" bestFit="1" customWidth="1"/>
    <col min="4" max="4" width="7" bestFit="1" customWidth="1"/>
    <col min="5" max="5" width="15.1640625" bestFit="1" customWidth="1"/>
  </cols>
  <sheetData>
    <row r="1" spans="1:5" ht="14.5" thickBot="1" x14ac:dyDescent="0.35">
      <c r="A1" s="71" t="s">
        <v>545</v>
      </c>
      <c r="B1" s="26"/>
      <c r="C1" s="26"/>
      <c r="D1" s="26"/>
      <c r="E1" s="26"/>
    </row>
    <row r="2" spans="1:5" ht="14.5" thickBot="1" x14ac:dyDescent="0.35">
      <c r="A2" s="67" t="s">
        <v>477</v>
      </c>
      <c r="B2" s="67" t="s">
        <v>540</v>
      </c>
      <c r="C2" s="67" t="s">
        <v>478</v>
      </c>
      <c r="D2" s="67" t="s">
        <v>479</v>
      </c>
      <c r="E2" s="67" t="s">
        <v>541</v>
      </c>
    </row>
    <row r="3" spans="1:5" x14ac:dyDescent="0.3">
      <c r="A3" s="25" t="s">
        <v>480</v>
      </c>
      <c r="B3" s="30">
        <v>36196880</v>
      </c>
      <c r="C3" s="30">
        <v>5429532000</v>
      </c>
      <c r="D3" s="25">
        <v>94.46</v>
      </c>
      <c r="E3" s="69">
        <v>0.93220000000000003</v>
      </c>
    </row>
    <row r="4" spans="1:5" x14ac:dyDescent="0.3">
      <c r="A4" s="25" t="s">
        <v>481</v>
      </c>
      <c r="B4" s="30">
        <v>34622222</v>
      </c>
      <c r="C4" s="30">
        <v>5193333300</v>
      </c>
      <c r="D4" s="25">
        <v>95.28</v>
      </c>
      <c r="E4" s="69">
        <v>0.93520000000000003</v>
      </c>
    </row>
    <row r="5" spans="1:5" x14ac:dyDescent="0.3">
      <c r="A5" s="25" t="s">
        <v>482</v>
      </c>
      <c r="B5" s="30">
        <v>38294030</v>
      </c>
      <c r="C5" s="30">
        <v>5744104500</v>
      </c>
      <c r="D5" s="25">
        <v>94.81</v>
      </c>
      <c r="E5" s="69">
        <v>0.92910000000000004</v>
      </c>
    </row>
    <row r="6" spans="1:5" x14ac:dyDescent="0.3">
      <c r="A6" s="25" t="s">
        <v>483</v>
      </c>
      <c r="B6" s="30">
        <v>38744030</v>
      </c>
      <c r="C6" s="30">
        <v>5811604500</v>
      </c>
      <c r="D6" s="25">
        <v>94.74</v>
      </c>
      <c r="E6" s="69">
        <v>0.93630000000000002</v>
      </c>
    </row>
    <row r="7" spans="1:5" x14ac:dyDescent="0.3">
      <c r="A7" s="25" t="s">
        <v>484</v>
      </c>
      <c r="B7" s="30">
        <v>42967922</v>
      </c>
      <c r="C7" s="30">
        <v>6445188300</v>
      </c>
      <c r="D7" s="25">
        <v>96.02</v>
      </c>
      <c r="E7" s="69">
        <v>0.95109999999999995</v>
      </c>
    </row>
    <row r="8" spans="1:5" x14ac:dyDescent="0.3">
      <c r="A8" s="25" t="s">
        <v>485</v>
      </c>
      <c r="B8" s="30">
        <v>39466280</v>
      </c>
      <c r="C8" s="30">
        <v>5919942000</v>
      </c>
      <c r="D8" s="25">
        <v>96.25</v>
      </c>
      <c r="E8" s="69">
        <v>0.93889999999999996</v>
      </c>
    </row>
    <row r="9" spans="1:5" x14ac:dyDescent="0.3">
      <c r="A9" s="25" t="s">
        <v>486</v>
      </c>
      <c r="B9" s="30">
        <v>71308662</v>
      </c>
      <c r="C9" s="30">
        <v>10696299300</v>
      </c>
      <c r="D9" s="25">
        <v>94.86</v>
      </c>
      <c r="E9" s="69">
        <v>0.96750000000000003</v>
      </c>
    </row>
    <row r="10" spans="1:5" x14ac:dyDescent="0.3">
      <c r="A10" s="25" t="s">
        <v>487</v>
      </c>
      <c r="B10" s="30">
        <v>36167672</v>
      </c>
      <c r="C10" s="30">
        <v>5425150800</v>
      </c>
      <c r="D10" s="25">
        <v>95.66</v>
      </c>
      <c r="E10" s="69">
        <v>0.90310000000000001</v>
      </c>
    </row>
    <row r="11" spans="1:5" x14ac:dyDescent="0.3">
      <c r="A11" s="25" t="s">
        <v>488</v>
      </c>
      <c r="B11" s="30">
        <v>35671984</v>
      </c>
      <c r="C11" s="30">
        <v>5350797600</v>
      </c>
      <c r="D11" s="25">
        <v>95.32</v>
      </c>
      <c r="E11" s="69">
        <v>0.93410000000000004</v>
      </c>
    </row>
    <row r="12" spans="1:5" x14ac:dyDescent="0.3">
      <c r="A12" s="25" t="s">
        <v>489</v>
      </c>
      <c r="B12" s="30">
        <v>42309920</v>
      </c>
      <c r="C12" s="30">
        <v>6346488000</v>
      </c>
      <c r="D12" s="25">
        <v>94.66</v>
      </c>
      <c r="E12" s="69">
        <v>0.95860000000000001</v>
      </c>
    </row>
    <row r="13" spans="1:5" x14ac:dyDescent="0.3">
      <c r="A13" s="25" t="s">
        <v>490</v>
      </c>
      <c r="B13" s="30">
        <v>37460222</v>
      </c>
      <c r="C13" s="30">
        <v>5619033300</v>
      </c>
      <c r="D13" s="25">
        <v>95.03</v>
      </c>
      <c r="E13" s="69">
        <v>0.94259999999999999</v>
      </c>
    </row>
    <row r="14" spans="1:5" x14ac:dyDescent="0.3">
      <c r="A14" s="25" t="s">
        <v>491</v>
      </c>
      <c r="B14" s="30">
        <v>37536150</v>
      </c>
      <c r="C14" s="30">
        <v>5630422500</v>
      </c>
      <c r="D14" s="25">
        <v>95.09</v>
      </c>
      <c r="E14" s="69">
        <v>0.94430000000000003</v>
      </c>
    </row>
    <row r="15" spans="1:5" x14ac:dyDescent="0.3">
      <c r="A15" s="25" t="s">
        <v>492</v>
      </c>
      <c r="B15" s="30">
        <v>39182412</v>
      </c>
      <c r="C15" s="30">
        <v>5877361800</v>
      </c>
      <c r="D15" s="25">
        <v>94.76</v>
      </c>
      <c r="E15" s="69">
        <v>0.93920000000000003</v>
      </c>
    </row>
    <row r="16" spans="1:5" x14ac:dyDescent="0.3">
      <c r="A16" s="25" t="s">
        <v>493</v>
      </c>
      <c r="B16" s="30">
        <v>38071150</v>
      </c>
      <c r="C16" s="30">
        <v>5710672500</v>
      </c>
      <c r="D16" s="25">
        <v>95.02</v>
      </c>
      <c r="E16" s="69">
        <v>0.94530000000000003</v>
      </c>
    </row>
    <row r="17" spans="1:5" x14ac:dyDescent="0.3">
      <c r="A17" s="25" t="s">
        <v>494</v>
      </c>
      <c r="B17" s="30">
        <v>36069498</v>
      </c>
      <c r="C17" s="30">
        <v>5410424700</v>
      </c>
      <c r="D17" s="25">
        <v>94.63</v>
      </c>
      <c r="E17" s="69">
        <v>0.93359999999999999</v>
      </c>
    </row>
    <row r="18" spans="1:5" x14ac:dyDescent="0.3">
      <c r="A18" s="25" t="s">
        <v>495</v>
      </c>
      <c r="B18" s="30">
        <v>40520844</v>
      </c>
      <c r="C18" s="30">
        <v>6078126600</v>
      </c>
      <c r="D18" s="25">
        <v>94.9</v>
      </c>
      <c r="E18" s="69">
        <v>0.93689999999999996</v>
      </c>
    </row>
    <row r="19" spans="1:5" x14ac:dyDescent="0.3">
      <c r="A19" s="25" t="s">
        <v>496</v>
      </c>
      <c r="B19" s="30">
        <v>41980514</v>
      </c>
      <c r="C19" s="30">
        <v>6297077100</v>
      </c>
      <c r="D19" s="25">
        <v>94.34</v>
      </c>
      <c r="E19" s="69">
        <v>0.96199999999999997</v>
      </c>
    </row>
    <row r="20" spans="1:5" x14ac:dyDescent="0.3">
      <c r="A20" s="25" t="s">
        <v>497</v>
      </c>
      <c r="B20" s="30">
        <v>43941976</v>
      </c>
      <c r="C20" s="30">
        <v>6591296400</v>
      </c>
      <c r="D20" s="25">
        <v>95.78</v>
      </c>
      <c r="E20" s="69">
        <v>0.96289999999999998</v>
      </c>
    </row>
    <row r="21" spans="1:5" x14ac:dyDescent="0.3">
      <c r="A21" s="25" t="s">
        <v>498</v>
      </c>
      <c r="B21" s="30">
        <v>39120726</v>
      </c>
      <c r="C21" s="30">
        <v>5868108900</v>
      </c>
      <c r="D21" s="25">
        <v>95.1</v>
      </c>
      <c r="E21" s="69">
        <v>0.9123</v>
      </c>
    </row>
    <row r="22" spans="1:5" x14ac:dyDescent="0.3">
      <c r="A22" s="25" t="s">
        <v>499</v>
      </c>
      <c r="B22" s="30">
        <v>41070194</v>
      </c>
      <c r="C22" s="30">
        <v>6160529100</v>
      </c>
      <c r="D22" s="25">
        <v>94.66</v>
      </c>
      <c r="E22" s="69">
        <v>0.94310000000000005</v>
      </c>
    </row>
    <row r="23" spans="1:5" x14ac:dyDescent="0.3">
      <c r="A23" s="25" t="s">
        <v>500</v>
      </c>
      <c r="B23" s="30">
        <v>39648302</v>
      </c>
      <c r="C23" s="30">
        <v>5947245300</v>
      </c>
      <c r="D23" s="25">
        <v>95.02</v>
      </c>
      <c r="E23" s="69">
        <v>0.93240000000000001</v>
      </c>
    </row>
    <row r="24" spans="1:5" x14ac:dyDescent="0.3">
      <c r="A24" s="25" t="s">
        <v>501</v>
      </c>
      <c r="B24" s="30">
        <v>40891062</v>
      </c>
      <c r="C24" s="30">
        <v>6133659300</v>
      </c>
      <c r="D24" s="25">
        <v>94.47</v>
      </c>
      <c r="E24" s="69">
        <v>0.95179999999999998</v>
      </c>
    </row>
    <row r="25" spans="1:5" x14ac:dyDescent="0.3">
      <c r="A25" s="25" t="s">
        <v>502</v>
      </c>
      <c r="B25" s="30">
        <v>40089390</v>
      </c>
      <c r="C25" s="30">
        <v>6013408500</v>
      </c>
      <c r="D25" s="25">
        <v>94.28</v>
      </c>
      <c r="E25" s="69">
        <v>0.96089999999999998</v>
      </c>
    </row>
    <row r="26" spans="1:5" x14ac:dyDescent="0.3">
      <c r="A26" s="25" t="s">
        <v>503</v>
      </c>
      <c r="B26" s="30">
        <v>45761380</v>
      </c>
      <c r="C26" s="30">
        <v>6864207000</v>
      </c>
      <c r="D26" s="25">
        <v>94.37</v>
      </c>
      <c r="E26" s="69">
        <v>0.96240000000000003</v>
      </c>
    </row>
    <row r="27" spans="1:5" x14ac:dyDescent="0.3">
      <c r="A27" s="25" t="s">
        <v>504</v>
      </c>
      <c r="B27" s="30">
        <v>38552998</v>
      </c>
      <c r="C27" s="30">
        <v>5782949700</v>
      </c>
      <c r="D27" s="25">
        <v>91.4</v>
      </c>
      <c r="E27" s="69">
        <v>0.95350000000000001</v>
      </c>
    </row>
    <row r="28" spans="1:5" x14ac:dyDescent="0.3">
      <c r="A28" s="25" t="s">
        <v>505</v>
      </c>
      <c r="B28" s="30">
        <v>43353114</v>
      </c>
      <c r="C28" s="30">
        <v>6502967100</v>
      </c>
      <c r="D28" s="25">
        <v>94.17</v>
      </c>
      <c r="E28" s="69">
        <v>0.95579999999999998</v>
      </c>
    </row>
    <row r="29" spans="1:5" x14ac:dyDescent="0.3">
      <c r="A29" s="25" t="s">
        <v>506</v>
      </c>
      <c r="B29" s="30">
        <v>52230166</v>
      </c>
      <c r="C29" s="30">
        <v>7834524900</v>
      </c>
      <c r="D29" s="25">
        <v>94.34</v>
      </c>
      <c r="E29" s="69">
        <v>0.95640000000000003</v>
      </c>
    </row>
    <row r="30" spans="1:5" x14ac:dyDescent="0.3">
      <c r="A30" s="25" t="s">
        <v>507</v>
      </c>
      <c r="B30" s="30">
        <v>42178260</v>
      </c>
      <c r="C30" s="30">
        <v>6326739000</v>
      </c>
      <c r="D30" s="25">
        <v>94.26</v>
      </c>
      <c r="E30" s="69">
        <v>0.95530000000000004</v>
      </c>
    </row>
    <row r="31" spans="1:5" x14ac:dyDescent="0.3">
      <c r="A31" s="25" t="s">
        <v>508</v>
      </c>
      <c r="B31" s="30">
        <v>49308522</v>
      </c>
      <c r="C31" s="30">
        <v>7396278300</v>
      </c>
      <c r="D31" s="25">
        <v>94.52</v>
      </c>
      <c r="E31" s="69">
        <v>0.96289999999999998</v>
      </c>
    </row>
    <row r="32" spans="1:5" x14ac:dyDescent="0.3">
      <c r="A32" s="25" t="s">
        <v>509</v>
      </c>
      <c r="B32" s="30">
        <v>49061140</v>
      </c>
      <c r="C32" s="30">
        <v>7359171000</v>
      </c>
      <c r="D32" s="25">
        <v>94.35</v>
      </c>
      <c r="E32" s="69">
        <v>0.95720000000000005</v>
      </c>
    </row>
    <row r="33" spans="1:5" x14ac:dyDescent="0.3">
      <c r="A33" s="25" t="s">
        <v>510</v>
      </c>
      <c r="B33" s="30">
        <v>38908016</v>
      </c>
      <c r="C33" s="30">
        <v>5836202400</v>
      </c>
      <c r="D33" s="25">
        <v>94.74</v>
      </c>
      <c r="E33" s="69">
        <v>0.93369999999999997</v>
      </c>
    </row>
    <row r="34" spans="1:5" x14ac:dyDescent="0.3">
      <c r="A34" s="25" t="s">
        <v>511</v>
      </c>
      <c r="B34" s="30">
        <v>37775798</v>
      </c>
      <c r="C34" s="30">
        <v>5666369700</v>
      </c>
      <c r="D34" s="25">
        <v>95.04</v>
      </c>
      <c r="E34" s="69">
        <v>0.93159999999999998</v>
      </c>
    </row>
    <row r="35" spans="1:5" x14ac:dyDescent="0.3">
      <c r="A35" s="25" t="s">
        <v>512</v>
      </c>
      <c r="B35" s="30">
        <v>36192120</v>
      </c>
      <c r="C35" s="30">
        <v>5428818000</v>
      </c>
      <c r="D35" s="25">
        <v>95.16</v>
      </c>
      <c r="E35" s="69">
        <v>0.93269999999999997</v>
      </c>
    </row>
    <row r="36" spans="1:5" x14ac:dyDescent="0.3">
      <c r="A36" s="25" t="s">
        <v>513</v>
      </c>
      <c r="B36" s="30">
        <v>35021686</v>
      </c>
      <c r="C36" s="30">
        <v>5253252900</v>
      </c>
      <c r="D36" s="25">
        <v>95.13</v>
      </c>
      <c r="E36" s="69">
        <v>0.94440000000000002</v>
      </c>
    </row>
    <row r="37" spans="1:5" x14ac:dyDescent="0.3">
      <c r="A37" s="25" t="s">
        <v>514</v>
      </c>
      <c r="B37" s="30">
        <v>35450988</v>
      </c>
      <c r="C37" s="30">
        <v>5317648200</v>
      </c>
      <c r="D37" s="25">
        <v>94.7</v>
      </c>
      <c r="E37" s="69">
        <v>0.93240000000000001</v>
      </c>
    </row>
    <row r="38" spans="1:5" x14ac:dyDescent="0.3">
      <c r="A38" s="25" t="s">
        <v>515</v>
      </c>
      <c r="B38" s="30">
        <v>40262344</v>
      </c>
      <c r="C38" s="30">
        <v>6039351600</v>
      </c>
      <c r="D38" s="25">
        <v>95.24</v>
      </c>
      <c r="E38" s="69">
        <v>0.93959999999999999</v>
      </c>
    </row>
    <row r="39" spans="1:5" x14ac:dyDescent="0.3">
      <c r="A39" s="25" t="s">
        <v>516</v>
      </c>
      <c r="B39" s="30">
        <v>36995320</v>
      </c>
      <c r="C39" s="30">
        <v>5549298000</v>
      </c>
      <c r="D39" s="25">
        <v>95.82</v>
      </c>
      <c r="E39" s="69">
        <v>0.94089999999999996</v>
      </c>
    </row>
    <row r="40" spans="1:5" x14ac:dyDescent="0.3">
      <c r="A40" s="25" t="s">
        <v>517</v>
      </c>
      <c r="B40" s="30">
        <v>36142930</v>
      </c>
      <c r="C40" s="30">
        <v>5421439500</v>
      </c>
      <c r="D40" s="25">
        <v>95.21</v>
      </c>
      <c r="E40" s="69">
        <v>0.93010000000000004</v>
      </c>
    </row>
    <row r="41" spans="1:5" x14ac:dyDescent="0.3">
      <c r="A41" s="25" t="s">
        <v>518</v>
      </c>
      <c r="B41" s="30">
        <v>38128458</v>
      </c>
      <c r="C41" s="30">
        <v>5719268700</v>
      </c>
      <c r="D41" s="25">
        <v>95.77</v>
      </c>
      <c r="E41" s="69">
        <v>0.9304</v>
      </c>
    </row>
    <row r="42" spans="1:5" x14ac:dyDescent="0.3">
      <c r="A42" s="25" t="s">
        <v>519</v>
      </c>
      <c r="B42" s="30">
        <v>35861892</v>
      </c>
      <c r="C42" s="30">
        <v>5379283800</v>
      </c>
      <c r="D42" s="25">
        <v>95.37</v>
      </c>
      <c r="E42" s="69">
        <v>0.93689999999999996</v>
      </c>
    </row>
    <row r="43" spans="1:5" x14ac:dyDescent="0.3">
      <c r="A43" s="25" t="s">
        <v>520</v>
      </c>
      <c r="B43" s="30">
        <v>36750074</v>
      </c>
      <c r="C43" s="30">
        <v>5512511100</v>
      </c>
      <c r="D43" s="25">
        <v>95.2</v>
      </c>
      <c r="E43" s="69">
        <v>0.92989999999999995</v>
      </c>
    </row>
    <row r="44" spans="1:5" x14ac:dyDescent="0.3">
      <c r="A44" s="25" t="s">
        <v>521</v>
      </c>
      <c r="B44" s="30">
        <v>38802756</v>
      </c>
      <c r="C44" s="30">
        <v>5820413400</v>
      </c>
      <c r="D44" s="25">
        <v>95.28</v>
      </c>
      <c r="E44" s="69">
        <v>0.93859999999999999</v>
      </c>
    </row>
    <row r="45" spans="1:5" x14ac:dyDescent="0.3">
      <c r="A45" s="25" t="s">
        <v>522</v>
      </c>
      <c r="B45" s="30">
        <v>40085312</v>
      </c>
      <c r="C45" s="30">
        <v>6012796800</v>
      </c>
      <c r="D45" s="25">
        <v>95.37</v>
      </c>
      <c r="E45" s="69">
        <v>0.94430000000000003</v>
      </c>
    </row>
    <row r="46" spans="1:5" x14ac:dyDescent="0.3">
      <c r="A46" s="25" t="s">
        <v>523</v>
      </c>
      <c r="B46" s="30">
        <v>39198110</v>
      </c>
      <c r="C46" s="30">
        <v>5879716500</v>
      </c>
      <c r="D46" s="25">
        <v>94.48</v>
      </c>
      <c r="E46" s="69">
        <v>0.93169999999999997</v>
      </c>
    </row>
    <row r="47" spans="1:5" x14ac:dyDescent="0.3">
      <c r="A47" s="25" t="s">
        <v>524</v>
      </c>
      <c r="B47" s="30">
        <v>36747690</v>
      </c>
      <c r="C47" s="30">
        <v>5512153500</v>
      </c>
      <c r="D47" s="25">
        <v>94.92</v>
      </c>
      <c r="E47" s="69">
        <v>0.93630000000000002</v>
      </c>
    </row>
    <row r="48" spans="1:5" x14ac:dyDescent="0.3">
      <c r="A48" s="25" t="s">
        <v>525</v>
      </c>
      <c r="B48" s="30">
        <v>37605418</v>
      </c>
      <c r="C48" s="30">
        <v>5640812700</v>
      </c>
      <c r="D48" s="25">
        <v>94.38</v>
      </c>
      <c r="E48" s="69">
        <v>0.94989999999999997</v>
      </c>
    </row>
    <row r="49" spans="1:5" x14ac:dyDescent="0.3">
      <c r="A49" s="25" t="s">
        <v>526</v>
      </c>
      <c r="B49" s="30">
        <v>37963690</v>
      </c>
      <c r="C49" s="30">
        <v>5694553500</v>
      </c>
      <c r="D49" s="25">
        <v>93.84</v>
      </c>
      <c r="E49" s="69">
        <v>0.93979999999999997</v>
      </c>
    </row>
    <row r="50" spans="1:5" x14ac:dyDescent="0.3">
      <c r="A50" s="25" t="s">
        <v>527</v>
      </c>
      <c r="B50" s="30">
        <v>39098352</v>
      </c>
      <c r="C50" s="30">
        <v>5864752800</v>
      </c>
      <c r="D50" s="25">
        <v>94.46</v>
      </c>
      <c r="E50" s="69">
        <v>0.93530000000000002</v>
      </c>
    </row>
    <row r="51" spans="1:5" x14ac:dyDescent="0.3">
      <c r="A51" s="25" t="s">
        <v>528</v>
      </c>
      <c r="B51" s="30">
        <v>40270548</v>
      </c>
      <c r="C51" s="30">
        <v>6040582200</v>
      </c>
      <c r="D51" s="25">
        <v>93.85</v>
      </c>
      <c r="E51" s="69">
        <v>0.92759999999999998</v>
      </c>
    </row>
    <row r="52" spans="1:5" x14ac:dyDescent="0.3">
      <c r="A52" s="25" t="s">
        <v>529</v>
      </c>
      <c r="B52" s="30">
        <v>47848968</v>
      </c>
      <c r="C52" s="30">
        <v>7177345200</v>
      </c>
      <c r="D52" s="25">
        <v>94.09</v>
      </c>
      <c r="E52" s="69">
        <v>0.94750000000000001</v>
      </c>
    </row>
    <row r="53" spans="1:5" x14ac:dyDescent="0.3">
      <c r="A53" s="25" t="s">
        <v>530</v>
      </c>
      <c r="B53" s="30">
        <v>38510048</v>
      </c>
      <c r="C53" s="30">
        <v>5776507200</v>
      </c>
      <c r="D53" s="25">
        <v>94.46</v>
      </c>
      <c r="E53" s="69">
        <v>0.94320000000000004</v>
      </c>
    </row>
    <row r="54" spans="1:5" x14ac:dyDescent="0.3">
      <c r="A54" s="25" t="s">
        <v>531</v>
      </c>
      <c r="B54" s="30">
        <v>44892792</v>
      </c>
      <c r="C54" s="30">
        <v>6733918800</v>
      </c>
      <c r="D54" s="25">
        <v>93.86</v>
      </c>
      <c r="E54" s="69">
        <v>0.95989999999999998</v>
      </c>
    </row>
    <row r="55" spans="1:5" x14ac:dyDescent="0.3">
      <c r="A55" s="25" t="s">
        <v>532</v>
      </c>
      <c r="B55" s="30">
        <v>40505290</v>
      </c>
      <c r="C55" s="30">
        <v>6075793500</v>
      </c>
      <c r="D55" s="25">
        <v>96.3</v>
      </c>
      <c r="E55" s="69">
        <v>0.94199999999999995</v>
      </c>
    </row>
    <row r="56" spans="1:5" x14ac:dyDescent="0.3">
      <c r="A56" s="25" t="s">
        <v>533</v>
      </c>
      <c r="B56" s="30">
        <v>39433966</v>
      </c>
      <c r="C56" s="30">
        <v>5915094900</v>
      </c>
      <c r="D56" s="25">
        <v>94.22</v>
      </c>
      <c r="E56" s="69">
        <v>0.93049999999999999</v>
      </c>
    </row>
    <row r="57" spans="1:5" x14ac:dyDescent="0.3">
      <c r="A57" s="25" t="s">
        <v>534</v>
      </c>
      <c r="B57" s="30">
        <v>41610582</v>
      </c>
      <c r="C57" s="30">
        <v>6241587300</v>
      </c>
      <c r="D57" s="25">
        <v>95.19</v>
      </c>
      <c r="E57" s="69">
        <v>0.96150000000000002</v>
      </c>
    </row>
    <row r="58" spans="1:5" x14ac:dyDescent="0.3">
      <c r="A58" s="25" t="s">
        <v>535</v>
      </c>
      <c r="B58" s="30">
        <v>41639294</v>
      </c>
      <c r="C58" s="30">
        <v>6245894100</v>
      </c>
      <c r="D58" s="25">
        <v>95.26</v>
      </c>
      <c r="E58" s="69">
        <v>0.9637</v>
      </c>
    </row>
    <row r="59" spans="1:5" x14ac:dyDescent="0.3">
      <c r="A59" s="25" t="s">
        <v>536</v>
      </c>
      <c r="B59" s="30">
        <v>41338720</v>
      </c>
      <c r="C59" s="30">
        <v>6200808000</v>
      </c>
      <c r="D59" s="25">
        <v>93.96</v>
      </c>
      <c r="E59" s="69">
        <v>0.95650000000000002</v>
      </c>
    </row>
    <row r="60" spans="1:5" x14ac:dyDescent="0.3">
      <c r="A60" s="25" t="s">
        <v>537</v>
      </c>
      <c r="B60" s="30">
        <v>69149566</v>
      </c>
      <c r="C60" s="30">
        <v>10372434900</v>
      </c>
      <c r="D60" s="25">
        <v>96.72</v>
      </c>
      <c r="E60" s="69">
        <v>0.95740000000000003</v>
      </c>
    </row>
    <row r="61" spans="1:5" x14ac:dyDescent="0.3">
      <c r="A61" s="25" t="s">
        <v>538</v>
      </c>
      <c r="B61" s="30">
        <v>80496328</v>
      </c>
      <c r="C61" s="30">
        <v>12074449200</v>
      </c>
      <c r="D61" s="25">
        <v>96.64</v>
      </c>
      <c r="E61" s="69">
        <v>0.96279999999999999</v>
      </c>
    </row>
    <row r="62" spans="1:5" ht="14.5" thickBot="1" x14ac:dyDescent="0.35">
      <c r="A62" s="26" t="s">
        <v>539</v>
      </c>
      <c r="B62" s="31">
        <v>58953474</v>
      </c>
      <c r="C62" s="31">
        <v>8843021100</v>
      </c>
      <c r="D62" s="26">
        <v>96.61</v>
      </c>
      <c r="E62" s="70">
        <v>0.9626000000000000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6818A-6F5F-40D3-8FD0-E67E262D7C64}">
  <dimension ref="A1:E5"/>
  <sheetViews>
    <sheetView zoomScale="115" zoomScaleNormal="115" workbookViewId="0"/>
  </sheetViews>
  <sheetFormatPr defaultRowHeight="14" x14ac:dyDescent="0.3"/>
  <cols>
    <col min="1" max="1" width="23.5" bestFit="1" customWidth="1"/>
    <col min="2" max="2" width="11.9140625" bestFit="1" customWidth="1"/>
    <col min="3" max="5" width="11.9140625" customWidth="1"/>
  </cols>
  <sheetData>
    <row r="1" spans="1:5" ht="17" thickBot="1" x14ac:dyDescent="0.35">
      <c r="A1" s="35" t="s">
        <v>551</v>
      </c>
      <c r="B1" s="9"/>
      <c r="C1" s="9"/>
      <c r="D1" s="9"/>
      <c r="E1" s="9"/>
    </row>
    <row r="2" spans="1:5" ht="16.5" thickBot="1" x14ac:dyDescent="0.35">
      <c r="A2" s="52" t="s">
        <v>95</v>
      </c>
      <c r="B2" s="52" t="s">
        <v>472</v>
      </c>
      <c r="C2" s="52" t="s">
        <v>103</v>
      </c>
      <c r="D2" s="52" t="s">
        <v>473</v>
      </c>
      <c r="E2" s="52" t="s">
        <v>104</v>
      </c>
    </row>
    <row r="3" spans="1:5" s="57" customFormat="1" x14ac:dyDescent="0.3">
      <c r="A3" s="53" t="s">
        <v>157</v>
      </c>
      <c r="B3" s="54">
        <v>871183</v>
      </c>
      <c r="C3" s="55">
        <v>0.38151415728919968</v>
      </c>
      <c r="D3" s="56">
        <v>47170</v>
      </c>
      <c r="E3" s="55">
        <v>0.44883200913459254</v>
      </c>
    </row>
    <row r="4" spans="1:5" x14ac:dyDescent="0.3">
      <c r="A4" s="53" t="s">
        <v>155</v>
      </c>
      <c r="B4" s="54">
        <v>1305084</v>
      </c>
      <c r="C4" s="55">
        <v>0.40597810161304471</v>
      </c>
      <c r="D4" s="56">
        <v>69874</v>
      </c>
      <c r="E4" s="55">
        <v>0.44465798232160925</v>
      </c>
    </row>
    <row r="5" spans="1:5" ht="14.5" thickBot="1" x14ac:dyDescent="0.35">
      <c r="A5" s="26" t="s">
        <v>156</v>
      </c>
      <c r="B5" s="31">
        <v>962299</v>
      </c>
      <c r="C5" s="28">
        <v>0.42246471518174605</v>
      </c>
      <c r="D5" s="38">
        <v>51706</v>
      </c>
      <c r="E5" s="28">
        <v>0.4607679763315718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7B14-6EF7-459C-9669-6BAF312FC271}">
  <dimension ref="A1:D5"/>
  <sheetViews>
    <sheetView zoomScale="115" zoomScaleNormal="115" workbookViewId="0">
      <selection activeCell="C15" sqref="C15"/>
    </sheetView>
  </sheetViews>
  <sheetFormatPr defaultRowHeight="14" x14ac:dyDescent="0.3"/>
  <cols>
    <col min="1" max="1" width="11.4140625" customWidth="1"/>
    <col min="3" max="3" width="10.83203125" bestFit="1" customWidth="1"/>
    <col min="4" max="4" width="11" bestFit="1" customWidth="1"/>
  </cols>
  <sheetData>
    <row r="1" spans="1:4" ht="14.5" thickBot="1" x14ac:dyDescent="0.35">
      <c r="A1" s="8" t="s">
        <v>552</v>
      </c>
      <c r="B1" s="9"/>
      <c r="C1" s="9"/>
      <c r="D1" s="9"/>
    </row>
    <row r="2" spans="1:4" ht="14.5" thickBot="1" x14ac:dyDescent="0.35">
      <c r="A2" s="26" t="s">
        <v>466</v>
      </c>
      <c r="B2" s="26" t="s">
        <v>36</v>
      </c>
      <c r="C2" s="26" t="s">
        <v>474</v>
      </c>
      <c r="D2" s="67" t="s">
        <v>475</v>
      </c>
    </row>
    <row r="3" spans="1:4" x14ac:dyDescent="0.3">
      <c r="A3" s="25" t="s">
        <v>467</v>
      </c>
      <c r="B3" s="25" t="s">
        <v>106</v>
      </c>
      <c r="C3" s="30">
        <v>2530</v>
      </c>
      <c r="D3" s="30">
        <v>1377</v>
      </c>
    </row>
    <row r="4" spans="1:4" x14ac:dyDescent="0.3">
      <c r="A4" s="25" t="s">
        <v>467</v>
      </c>
      <c r="B4" s="25" t="s">
        <v>158</v>
      </c>
      <c r="C4" s="30">
        <v>2415</v>
      </c>
      <c r="D4" s="30">
        <v>1320</v>
      </c>
    </row>
    <row r="5" spans="1:4" ht="14.5" thickBot="1" x14ac:dyDescent="0.35">
      <c r="A5" s="26" t="s">
        <v>467</v>
      </c>
      <c r="B5" s="26" t="s">
        <v>159</v>
      </c>
      <c r="C5" s="31">
        <v>3236</v>
      </c>
      <c r="D5" s="31">
        <v>114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D51D9-B322-41E5-B1F2-3B8FDF1F236F}">
  <dimension ref="A1:E8"/>
  <sheetViews>
    <sheetView workbookViewId="0"/>
  </sheetViews>
  <sheetFormatPr defaultRowHeight="14" x14ac:dyDescent="0.3"/>
  <cols>
    <col min="1" max="1" width="18.58203125" bestFit="1" customWidth="1"/>
    <col min="2" max="2" width="15.83203125" bestFit="1" customWidth="1"/>
    <col min="3" max="3" width="15.1640625" bestFit="1" customWidth="1"/>
    <col min="4" max="4" width="9.6640625" bestFit="1" customWidth="1"/>
  </cols>
  <sheetData>
    <row r="1" spans="1:5" ht="14.5" thickBot="1" x14ac:dyDescent="0.35">
      <c r="A1" s="8" t="s">
        <v>553</v>
      </c>
      <c r="B1" s="9"/>
      <c r="C1" s="9"/>
      <c r="D1" s="9"/>
      <c r="E1" s="9"/>
    </row>
    <row r="2" spans="1:5" ht="16" thickBot="1" x14ac:dyDescent="0.35">
      <c r="A2" s="26" t="s">
        <v>32</v>
      </c>
      <c r="B2" s="33" t="s">
        <v>28</v>
      </c>
      <c r="C2" s="34" t="s">
        <v>101</v>
      </c>
      <c r="D2" s="26" t="s">
        <v>102</v>
      </c>
      <c r="E2" s="26" t="s">
        <v>468</v>
      </c>
    </row>
    <row r="3" spans="1:5" x14ac:dyDescent="0.3">
      <c r="A3" s="25" t="s">
        <v>97</v>
      </c>
      <c r="B3" s="30">
        <v>795978598</v>
      </c>
      <c r="C3" s="30">
        <v>119396789700</v>
      </c>
      <c r="D3" s="25">
        <v>150</v>
      </c>
      <c r="E3" s="27">
        <f>C3/2298437019</f>
        <v>51.946948605947419</v>
      </c>
    </row>
    <row r="4" spans="1:5" x14ac:dyDescent="0.3">
      <c r="A4" s="25" t="s">
        <v>98</v>
      </c>
      <c r="B4" s="30">
        <v>858276016</v>
      </c>
      <c r="C4" s="30">
        <v>128741402400</v>
      </c>
      <c r="D4" s="25">
        <v>150</v>
      </c>
      <c r="E4" s="27">
        <f t="shared" ref="E4:E8" si="0">C4/2298437019</f>
        <v>56.012586525434834</v>
      </c>
    </row>
    <row r="5" spans="1:5" x14ac:dyDescent="0.3">
      <c r="A5" s="25" t="s">
        <v>100</v>
      </c>
      <c r="B5" s="30">
        <v>950259622</v>
      </c>
      <c r="C5" s="30">
        <v>142538943300</v>
      </c>
      <c r="D5" s="25">
        <v>150</v>
      </c>
      <c r="E5" s="27">
        <f t="shared" si="0"/>
        <v>62.015596738872397</v>
      </c>
    </row>
    <row r="6" spans="1:5" x14ac:dyDescent="0.3">
      <c r="A6" s="25" t="s">
        <v>99</v>
      </c>
      <c r="B6" s="30">
        <v>1156955460</v>
      </c>
      <c r="C6" s="30">
        <v>173543319000</v>
      </c>
      <c r="D6" s="25">
        <v>150</v>
      </c>
      <c r="E6" s="27">
        <f t="shared" si="0"/>
        <v>75.504926854817597</v>
      </c>
    </row>
    <row r="7" spans="1:5" x14ac:dyDescent="0.3">
      <c r="A7" s="25" t="s">
        <v>5</v>
      </c>
      <c r="B7" s="30">
        <v>971479982</v>
      </c>
      <c r="C7" s="30">
        <v>145721997300</v>
      </c>
      <c r="D7" s="25">
        <v>150</v>
      </c>
      <c r="E7" s="27">
        <f t="shared" si="0"/>
        <v>63.400474363835507</v>
      </c>
    </row>
    <row r="8" spans="1:5" ht="14.5" thickBot="1" x14ac:dyDescent="0.35">
      <c r="A8" s="26" t="s">
        <v>4</v>
      </c>
      <c r="B8" s="31">
        <v>653153840</v>
      </c>
      <c r="C8" s="31">
        <v>97973076000</v>
      </c>
      <c r="D8" s="26">
        <v>150</v>
      </c>
      <c r="E8" s="28">
        <f t="shared" si="0"/>
        <v>42.62595633037008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76172-014F-4613-945B-10387190373F}">
  <dimension ref="A1:E9"/>
  <sheetViews>
    <sheetView zoomScale="115" zoomScaleNormal="115" workbookViewId="0"/>
  </sheetViews>
  <sheetFormatPr defaultRowHeight="14" x14ac:dyDescent="0.3"/>
  <sheetData>
    <row r="1" spans="1:5" ht="14.5" thickBot="1" x14ac:dyDescent="0.35">
      <c r="A1" s="35" t="s">
        <v>554</v>
      </c>
      <c r="B1" s="9"/>
      <c r="C1" s="9"/>
      <c r="D1" s="9"/>
      <c r="E1" s="9"/>
    </row>
    <row r="2" spans="1:5" ht="14.5" thickBot="1" x14ac:dyDescent="0.35">
      <c r="A2" s="26" t="s">
        <v>85</v>
      </c>
      <c r="B2" s="26" t="s">
        <v>86</v>
      </c>
      <c r="C2" s="26" t="s">
        <v>87</v>
      </c>
      <c r="D2" s="26" t="s">
        <v>88</v>
      </c>
      <c r="E2" s="26" t="s">
        <v>89</v>
      </c>
    </row>
    <row r="3" spans="1:5" x14ac:dyDescent="0.3">
      <c r="A3" s="25" t="s">
        <v>82</v>
      </c>
      <c r="B3" s="25" t="s">
        <v>59</v>
      </c>
      <c r="C3" s="25">
        <v>8008736</v>
      </c>
      <c r="D3" s="25">
        <v>18395051</v>
      </c>
      <c r="E3" s="25">
        <f>D3-C3</f>
        <v>10386315</v>
      </c>
    </row>
    <row r="4" spans="1:5" x14ac:dyDescent="0.3">
      <c r="A4" s="25" t="s">
        <v>82</v>
      </c>
      <c r="B4" s="25" t="s">
        <v>74</v>
      </c>
      <c r="C4" s="25">
        <v>6439234</v>
      </c>
      <c r="D4" s="25">
        <v>8681394</v>
      </c>
      <c r="E4" s="25">
        <v>2242160</v>
      </c>
    </row>
    <row r="5" spans="1:5" x14ac:dyDescent="0.3">
      <c r="A5" s="25" t="s">
        <v>82</v>
      </c>
      <c r="B5" s="25" t="s">
        <v>75</v>
      </c>
      <c r="C5" s="25">
        <v>6322448</v>
      </c>
      <c r="D5" s="25">
        <v>11049931</v>
      </c>
      <c r="E5" s="25">
        <v>4727483</v>
      </c>
    </row>
    <row r="6" spans="1:5" x14ac:dyDescent="0.3">
      <c r="A6" s="25" t="s">
        <v>82</v>
      </c>
      <c r="B6" s="25" t="s">
        <v>75</v>
      </c>
      <c r="C6" s="25">
        <v>15155576</v>
      </c>
      <c r="D6" s="25">
        <v>16029706</v>
      </c>
      <c r="E6" s="25">
        <v>874130</v>
      </c>
    </row>
    <row r="7" spans="1:5" x14ac:dyDescent="0.3">
      <c r="A7" s="25" t="s">
        <v>82</v>
      </c>
      <c r="B7" s="25" t="s">
        <v>75</v>
      </c>
      <c r="C7" s="25">
        <v>20253978</v>
      </c>
      <c r="D7" s="25">
        <v>53375392</v>
      </c>
      <c r="E7" s="25">
        <v>33121414</v>
      </c>
    </row>
    <row r="8" spans="1:5" x14ac:dyDescent="0.3">
      <c r="A8" s="25" t="s">
        <v>82</v>
      </c>
      <c r="B8" s="25" t="s">
        <v>76</v>
      </c>
      <c r="C8" s="25">
        <v>12466657</v>
      </c>
      <c r="D8" s="25">
        <v>20043050</v>
      </c>
      <c r="E8" s="25">
        <v>7576393</v>
      </c>
    </row>
    <row r="9" spans="1:5" ht="14.5" thickBot="1" x14ac:dyDescent="0.35">
      <c r="A9" s="26" t="s">
        <v>81</v>
      </c>
      <c r="B9" s="26" t="s">
        <v>59</v>
      </c>
      <c r="C9" s="26">
        <v>6710886</v>
      </c>
      <c r="D9" s="26">
        <v>18404150</v>
      </c>
      <c r="E9" s="26">
        <v>1169326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897FB-DBD1-4E92-9359-BC477EAF8B1D}">
  <dimension ref="A1:D302"/>
  <sheetViews>
    <sheetView workbookViewId="0"/>
  </sheetViews>
  <sheetFormatPr defaultRowHeight="14" x14ac:dyDescent="0.3"/>
  <cols>
    <col min="2" max="2" width="14.9140625" customWidth="1"/>
    <col min="3" max="3" width="11.33203125" bestFit="1" customWidth="1"/>
    <col min="4" max="4" width="14.1640625" customWidth="1"/>
  </cols>
  <sheetData>
    <row r="1" spans="1:4" ht="14.5" thickBot="1" x14ac:dyDescent="0.35">
      <c r="A1" s="35" t="s">
        <v>555</v>
      </c>
      <c r="B1" s="9"/>
      <c r="C1" s="9"/>
      <c r="D1" s="9"/>
    </row>
    <row r="2" spans="1:4" ht="27.5" thickBot="1" x14ac:dyDescent="0.35">
      <c r="A2" s="43" t="s">
        <v>462</v>
      </c>
      <c r="B2" s="43" t="s">
        <v>161</v>
      </c>
      <c r="C2" s="43" t="s">
        <v>160</v>
      </c>
      <c r="D2" s="43" t="s">
        <v>469</v>
      </c>
    </row>
    <row r="3" spans="1:4" ht="15.15" customHeight="1" x14ac:dyDescent="0.3">
      <c r="A3" s="41" t="s">
        <v>162</v>
      </c>
      <c r="B3" s="41">
        <v>99527921</v>
      </c>
      <c r="C3" s="41">
        <v>29858376300</v>
      </c>
      <c r="D3" s="58">
        <f t="shared" ref="D3:D66" si="0">C3/2298437019</f>
        <v>12.990730680534693</v>
      </c>
    </row>
    <row r="4" spans="1:4" ht="15.15" customHeight="1" x14ac:dyDescent="0.3">
      <c r="A4" s="41" t="s">
        <v>163</v>
      </c>
      <c r="B4" s="41">
        <v>95592075</v>
      </c>
      <c r="C4" s="41">
        <v>28677622500</v>
      </c>
      <c r="D4" s="58">
        <f t="shared" si="0"/>
        <v>12.477010360926492</v>
      </c>
    </row>
    <row r="5" spans="1:4" ht="15.15" customHeight="1" x14ac:dyDescent="0.3">
      <c r="A5" s="41" t="s">
        <v>164</v>
      </c>
      <c r="B5" s="41">
        <v>127259566</v>
      </c>
      <c r="C5" s="41">
        <v>38177869800</v>
      </c>
      <c r="D5" s="58">
        <f t="shared" si="0"/>
        <v>16.610361512803323</v>
      </c>
    </row>
    <row r="6" spans="1:4" ht="15.15" customHeight="1" x14ac:dyDescent="0.3">
      <c r="A6" s="41" t="s">
        <v>165</v>
      </c>
      <c r="B6" s="41">
        <v>90894363</v>
      </c>
      <c r="C6" s="41">
        <v>27268308900</v>
      </c>
      <c r="D6" s="58">
        <f t="shared" si="0"/>
        <v>11.863848639134714</v>
      </c>
    </row>
    <row r="7" spans="1:4" ht="15.15" customHeight="1" x14ac:dyDescent="0.3">
      <c r="A7" s="41" t="s">
        <v>166</v>
      </c>
      <c r="B7" s="41">
        <v>100745938</v>
      </c>
      <c r="C7" s="41">
        <v>30223781400</v>
      </c>
      <c r="D7" s="58">
        <f t="shared" si="0"/>
        <v>13.149710498984962</v>
      </c>
    </row>
    <row r="8" spans="1:4" ht="15.15" customHeight="1" x14ac:dyDescent="0.3">
      <c r="A8" s="41" t="s">
        <v>167</v>
      </c>
      <c r="B8" s="41">
        <v>83989984</v>
      </c>
      <c r="C8" s="41">
        <v>25196995200</v>
      </c>
      <c r="D8" s="58">
        <f t="shared" si="0"/>
        <v>10.96266505965113</v>
      </c>
    </row>
    <row r="9" spans="1:4" ht="15.15" customHeight="1" x14ac:dyDescent="0.3">
      <c r="A9" s="41" t="s">
        <v>168</v>
      </c>
      <c r="B9" s="41">
        <v>102622540</v>
      </c>
      <c r="C9" s="41">
        <v>30786762000</v>
      </c>
      <c r="D9" s="58">
        <f t="shared" si="0"/>
        <v>13.394651124003673</v>
      </c>
    </row>
    <row r="10" spans="1:4" ht="15.15" customHeight="1" x14ac:dyDescent="0.3">
      <c r="A10" s="41" t="s">
        <v>169</v>
      </c>
      <c r="B10" s="41">
        <v>120634132</v>
      </c>
      <c r="C10" s="41">
        <v>36190239600</v>
      </c>
      <c r="D10" s="58">
        <f t="shared" si="0"/>
        <v>15.745586805656997</v>
      </c>
    </row>
    <row r="11" spans="1:4" ht="15.15" customHeight="1" x14ac:dyDescent="0.3">
      <c r="A11" s="41" t="s">
        <v>170</v>
      </c>
      <c r="B11" s="41">
        <v>96881104</v>
      </c>
      <c r="C11" s="41">
        <v>29064331200</v>
      </c>
      <c r="D11" s="58">
        <f t="shared" si="0"/>
        <v>12.645258912791641</v>
      </c>
    </row>
    <row r="12" spans="1:4" ht="15.15" customHeight="1" x14ac:dyDescent="0.3">
      <c r="A12" s="41" t="s">
        <v>171</v>
      </c>
      <c r="B12" s="41">
        <v>122692109</v>
      </c>
      <c r="C12" s="41">
        <v>36807632700</v>
      </c>
      <c r="D12" s="58">
        <f t="shared" si="0"/>
        <v>16.01420112699638</v>
      </c>
    </row>
    <row r="13" spans="1:4" ht="15.15" customHeight="1" x14ac:dyDescent="0.3">
      <c r="A13" s="41" t="s">
        <v>172</v>
      </c>
      <c r="B13" s="41">
        <v>55522881</v>
      </c>
      <c r="C13" s="41">
        <v>16656864300</v>
      </c>
      <c r="D13" s="58">
        <f t="shared" si="0"/>
        <v>7.2470396892785169</v>
      </c>
    </row>
    <row r="14" spans="1:4" ht="15.15" customHeight="1" x14ac:dyDescent="0.3">
      <c r="A14" s="41" t="s">
        <v>173</v>
      </c>
      <c r="B14" s="41">
        <v>102426259</v>
      </c>
      <c r="C14" s="41">
        <v>30727877700</v>
      </c>
      <c r="D14" s="58">
        <f t="shared" si="0"/>
        <v>13.369031844678968</v>
      </c>
    </row>
    <row r="15" spans="1:4" ht="15.15" customHeight="1" x14ac:dyDescent="0.3">
      <c r="A15" s="41" t="s">
        <v>174</v>
      </c>
      <c r="B15" s="41">
        <v>94296706</v>
      </c>
      <c r="C15" s="41">
        <v>28289011800</v>
      </c>
      <c r="D15" s="58">
        <f t="shared" si="0"/>
        <v>12.307934290193399</v>
      </c>
    </row>
    <row r="16" spans="1:4" ht="15.15" customHeight="1" x14ac:dyDescent="0.3">
      <c r="A16" s="41" t="s">
        <v>175</v>
      </c>
      <c r="B16" s="41">
        <v>136883849</v>
      </c>
      <c r="C16" s="41">
        <v>41065154700</v>
      </c>
      <c r="D16" s="58">
        <f t="shared" si="0"/>
        <v>17.866556429667391</v>
      </c>
    </row>
    <row r="17" spans="1:4" ht="15.15" customHeight="1" x14ac:dyDescent="0.3">
      <c r="A17" s="41" t="s">
        <v>176</v>
      </c>
      <c r="B17" s="41">
        <v>72840300</v>
      </c>
      <c r="C17" s="41">
        <v>21852090000</v>
      </c>
      <c r="D17" s="58">
        <f t="shared" si="0"/>
        <v>9.5073694947305398</v>
      </c>
    </row>
    <row r="18" spans="1:4" ht="15.15" customHeight="1" x14ac:dyDescent="0.3">
      <c r="A18" s="41" t="s">
        <v>177</v>
      </c>
      <c r="B18" s="41">
        <v>139479541</v>
      </c>
      <c r="C18" s="41">
        <v>41843862300</v>
      </c>
      <c r="D18" s="58">
        <f t="shared" si="0"/>
        <v>18.205355184457201</v>
      </c>
    </row>
    <row r="19" spans="1:4" ht="15.15" customHeight="1" x14ac:dyDescent="0.3">
      <c r="A19" s="41" t="s">
        <v>178</v>
      </c>
      <c r="B19" s="41">
        <v>60044113</v>
      </c>
      <c r="C19" s="41">
        <v>18013233900</v>
      </c>
      <c r="D19" s="58">
        <f t="shared" si="0"/>
        <v>7.8371666271878819</v>
      </c>
    </row>
    <row r="20" spans="1:4" ht="15.15" customHeight="1" x14ac:dyDescent="0.3">
      <c r="A20" s="41" t="s">
        <v>179</v>
      </c>
      <c r="B20" s="41">
        <v>134598476</v>
      </c>
      <c r="C20" s="41">
        <v>40379542800</v>
      </c>
      <c r="D20" s="58">
        <f t="shared" si="0"/>
        <v>17.56826159089983</v>
      </c>
    </row>
    <row r="21" spans="1:4" ht="15.15" customHeight="1" x14ac:dyDescent="0.3">
      <c r="A21" s="41" t="s">
        <v>180</v>
      </c>
      <c r="B21" s="41">
        <v>72840300</v>
      </c>
      <c r="C21" s="41">
        <v>21852090000</v>
      </c>
      <c r="D21" s="58">
        <f t="shared" si="0"/>
        <v>9.5073694947305398</v>
      </c>
    </row>
    <row r="22" spans="1:4" ht="15.15" customHeight="1" x14ac:dyDescent="0.3">
      <c r="A22" s="41" t="s">
        <v>181</v>
      </c>
      <c r="B22" s="41">
        <v>95292314</v>
      </c>
      <c r="C22" s="41">
        <v>28587694200</v>
      </c>
      <c r="D22" s="58">
        <f t="shared" si="0"/>
        <v>12.437884511813982</v>
      </c>
    </row>
    <row r="23" spans="1:4" ht="15.15" customHeight="1" x14ac:dyDescent="0.3">
      <c r="A23" s="41" t="s">
        <v>182</v>
      </c>
      <c r="B23" s="41">
        <v>83472197</v>
      </c>
      <c r="C23" s="41">
        <v>25041659100</v>
      </c>
      <c r="D23" s="58">
        <f t="shared" si="0"/>
        <v>10.89508169812505</v>
      </c>
    </row>
    <row r="24" spans="1:4" ht="15.15" customHeight="1" x14ac:dyDescent="0.3">
      <c r="A24" s="41" t="s">
        <v>183</v>
      </c>
      <c r="B24" s="41">
        <v>105749191</v>
      </c>
      <c r="C24" s="41">
        <v>31724757300</v>
      </c>
      <c r="D24" s="58">
        <f t="shared" si="0"/>
        <v>13.802752495607972</v>
      </c>
    </row>
    <row r="25" spans="1:4" ht="15.15" customHeight="1" x14ac:dyDescent="0.3">
      <c r="A25" s="41" t="s">
        <v>184</v>
      </c>
      <c r="B25" s="41">
        <v>108471690</v>
      </c>
      <c r="C25" s="41">
        <v>32541507000</v>
      </c>
      <c r="D25" s="58">
        <f t="shared" si="0"/>
        <v>14.158102541420996</v>
      </c>
    </row>
    <row r="26" spans="1:4" ht="15.15" customHeight="1" x14ac:dyDescent="0.3">
      <c r="A26" s="41" t="s">
        <v>185</v>
      </c>
      <c r="B26" s="41">
        <v>121989797</v>
      </c>
      <c r="C26" s="41">
        <v>36596939100</v>
      </c>
      <c r="D26" s="58">
        <f t="shared" si="0"/>
        <v>15.922532920185271</v>
      </c>
    </row>
    <row r="27" spans="1:4" ht="15.15" customHeight="1" x14ac:dyDescent="0.3">
      <c r="A27" s="41" t="s">
        <v>186</v>
      </c>
      <c r="B27" s="41">
        <v>137034424</v>
      </c>
      <c r="C27" s="41">
        <v>41110327200</v>
      </c>
      <c r="D27" s="58">
        <f t="shared" si="0"/>
        <v>17.886210002781024</v>
      </c>
    </row>
    <row r="28" spans="1:4" ht="15.15" customHeight="1" x14ac:dyDescent="0.3">
      <c r="A28" s="41" t="s">
        <v>187</v>
      </c>
      <c r="B28" s="41">
        <v>174808646</v>
      </c>
      <c r="C28" s="41">
        <v>52442593800</v>
      </c>
      <c r="D28" s="58">
        <f t="shared" si="0"/>
        <v>22.81663294076974</v>
      </c>
    </row>
    <row r="29" spans="1:4" ht="15.15" customHeight="1" x14ac:dyDescent="0.3">
      <c r="A29" s="41" t="s">
        <v>188</v>
      </c>
      <c r="B29" s="41">
        <v>93189352</v>
      </c>
      <c r="C29" s="41">
        <v>27956805600</v>
      </c>
      <c r="D29" s="58">
        <f t="shared" si="0"/>
        <v>12.163398591693149</v>
      </c>
    </row>
    <row r="30" spans="1:4" ht="15.15" customHeight="1" x14ac:dyDescent="0.3">
      <c r="A30" s="41" t="s">
        <v>189</v>
      </c>
      <c r="B30" s="41">
        <v>144762787</v>
      </c>
      <c r="C30" s="41">
        <v>43428836100</v>
      </c>
      <c r="D30" s="58">
        <f t="shared" si="0"/>
        <v>18.894942842025291</v>
      </c>
    </row>
    <row r="31" spans="1:4" ht="15.15" customHeight="1" x14ac:dyDescent="0.3">
      <c r="A31" s="41" t="s">
        <v>190</v>
      </c>
      <c r="B31" s="41">
        <v>128645579</v>
      </c>
      <c r="C31" s="41">
        <v>38593673700</v>
      </c>
      <c r="D31" s="58">
        <f t="shared" si="0"/>
        <v>16.79126875392534</v>
      </c>
    </row>
    <row r="32" spans="1:4" ht="15.15" customHeight="1" x14ac:dyDescent="0.3">
      <c r="A32" s="41" t="s">
        <v>191</v>
      </c>
      <c r="B32" s="41">
        <v>100546052</v>
      </c>
      <c r="C32" s="41">
        <v>30163815600</v>
      </c>
      <c r="D32" s="58">
        <f t="shared" si="0"/>
        <v>13.123620682512163</v>
      </c>
    </row>
    <row r="33" spans="1:4" ht="15.15" customHeight="1" x14ac:dyDescent="0.3">
      <c r="A33" s="41" t="s">
        <v>192</v>
      </c>
      <c r="B33" s="41">
        <v>100435087</v>
      </c>
      <c r="C33" s="41">
        <v>30130526100</v>
      </c>
      <c r="D33" s="58">
        <f t="shared" si="0"/>
        <v>13.109137144470958</v>
      </c>
    </row>
    <row r="34" spans="1:4" ht="15.15" customHeight="1" x14ac:dyDescent="0.3">
      <c r="A34" s="41" t="s">
        <v>193</v>
      </c>
      <c r="B34" s="41">
        <v>83122195</v>
      </c>
      <c r="C34" s="41">
        <v>24936658500</v>
      </c>
      <c r="D34" s="58">
        <f t="shared" si="0"/>
        <v>10.84939821881628</v>
      </c>
    </row>
    <row r="35" spans="1:4" ht="15.15" customHeight="1" x14ac:dyDescent="0.3">
      <c r="A35" s="41" t="s">
        <v>194</v>
      </c>
      <c r="B35" s="41">
        <v>117962004</v>
      </c>
      <c r="C35" s="41">
        <v>35388601200</v>
      </c>
      <c r="D35" s="58">
        <f t="shared" si="0"/>
        <v>15.396811358092732</v>
      </c>
    </row>
    <row r="36" spans="1:4" ht="15.15" customHeight="1" x14ac:dyDescent="0.3">
      <c r="A36" s="41" t="s">
        <v>195</v>
      </c>
      <c r="B36" s="41">
        <v>119997638</v>
      </c>
      <c r="C36" s="41">
        <v>35999291400</v>
      </c>
      <c r="D36" s="58">
        <f t="shared" si="0"/>
        <v>15.662509393301761</v>
      </c>
    </row>
    <row r="37" spans="1:4" ht="15.15" customHeight="1" x14ac:dyDescent="0.3">
      <c r="A37" s="41" t="s">
        <v>196</v>
      </c>
      <c r="B37" s="41">
        <v>118686239</v>
      </c>
      <c r="C37" s="41">
        <v>35605871700</v>
      </c>
      <c r="D37" s="58">
        <f t="shared" si="0"/>
        <v>15.491341031172279</v>
      </c>
    </row>
    <row r="38" spans="1:4" ht="15.15" customHeight="1" x14ac:dyDescent="0.3">
      <c r="A38" s="41" t="s">
        <v>197</v>
      </c>
      <c r="B38" s="41">
        <v>90263308</v>
      </c>
      <c r="C38" s="41">
        <v>27078992400</v>
      </c>
      <c r="D38" s="58">
        <f t="shared" si="0"/>
        <v>11.781481143991268</v>
      </c>
    </row>
    <row r="39" spans="1:4" ht="15.15" customHeight="1" x14ac:dyDescent="0.3">
      <c r="A39" s="41" t="s">
        <v>198</v>
      </c>
      <c r="B39" s="41">
        <v>89056877</v>
      </c>
      <c r="C39" s="41">
        <v>26717063100</v>
      </c>
      <c r="D39" s="58">
        <f t="shared" si="0"/>
        <v>11.624013570588945</v>
      </c>
    </row>
    <row r="40" spans="1:4" ht="15.15" customHeight="1" x14ac:dyDescent="0.3">
      <c r="A40" s="41" t="s">
        <v>199</v>
      </c>
      <c r="B40" s="41">
        <v>148853363</v>
      </c>
      <c r="C40" s="41">
        <v>44656008900</v>
      </c>
      <c r="D40" s="58">
        <f t="shared" si="0"/>
        <v>19.428859059809636</v>
      </c>
    </row>
    <row r="41" spans="1:4" ht="15.15" customHeight="1" x14ac:dyDescent="0.3">
      <c r="A41" s="41" t="s">
        <v>200</v>
      </c>
      <c r="B41" s="41">
        <v>105393962</v>
      </c>
      <c r="C41" s="41">
        <v>31618188600</v>
      </c>
      <c r="D41" s="58">
        <f t="shared" si="0"/>
        <v>13.756386770065332</v>
      </c>
    </row>
    <row r="42" spans="1:4" ht="15.15" customHeight="1" x14ac:dyDescent="0.3">
      <c r="A42" s="41" t="s">
        <v>201</v>
      </c>
      <c r="B42" s="41">
        <v>209706908</v>
      </c>
      <c r="C42" s="41">
        <v>62912072400</v>
      </c>
      <c r="D42" s="58">
        <f t="shared" si="0"/>
        <v>27.371675569066355</v>
      </c>
    </row>
    <row r="43" spans="1:4" ht="15.15" customHeight="1" x14ac:dyDescent="0.3">
      <c r="A43" s="41" t="s">
        <v>202</v>
      </c>
      <c r="B43" s="41">
        <v>113159628</v>
      </c>
      <c r="C43" s="41">
        <v>33947888400</v>
      </c>
      <c r="D43" s="58">
        <f t="shared" si="0"/>
        <v>14.769988526711943</v>
      </c>
    </row>
    <row r="44" spans="1:4" ht="15.15" customHeight="1" x14ac:dyDescent="0.3">
      <c r="A44" s="41" t="s">
        <v>203</v>
      </c>
      <c r="B44" s="41">
        <v>84287958</v>
      </c>
      <c r="C44" s="41">
        <v>25286387400</v>
      </c>
      <c r="D44" s="58">
        <f t="shared" si="0"/>
        <v>11.001557663303542</v>
      </c>
    </row>
    <row r="45" spans="1:4" ht="15.15" customHeight="1" x14ac:dyDescent="0.3">
      <c r="A45" s="41" t="s">
        <v>204</v>
      </c>
      <c r="B45" s="41">
        <v>118138894</v>
      </c>
      <c r="C45" s="41">
        <v>35441668200</v>
      </c>
      <c r="D45" s="58">
        <f t="shared" si="0"/>
        <v>15.419899656602251</v>
      </c>
    </row>
    <row r="46" spans="1:4" ht="15.15" customHeight="1" x14ac:dyDescent="0.3">
      <c r="A46" s="41" t="s">
        <v>205</v>
      </c>
      <c r="B46" s="41">
        <v>96567014</v>
      </c>
      <c r="C46" s="41">
        <v>28970104200</v>
      </c>
      <c r="D46" s="58">
        <f t="shared" si="0"/>
        <v>12.604262792723492</v>
      </c>
    </row>
    <row r="47" spans="1:4" ht="15.15" customHeight="1" x14ac:dyDescent="0.3">
      <c r="A47" s="41" t="s">
        <v>206</v>
      </c>
      <c r="B47" s="41">
        <v>95755856</v>
      </c>
      <c r="C47" s="41">
        <v>28726756800</v>
      </c>
      <c r="D47" s="58">
        <f t="shared" si="0"/>
        <v>12.498387627126885</v>
      </c>
    </row>
    <row r="48" spans="1:4" ht="15.15" customHeight="1" x14ac:dyDescent="0.3">
      <c r="A48" s="41" t="s">
        <v>207</v>
      </c>
      <c r="B48" s="41">
        <v>91914276</v>
      </c>
      <c r="C48" s="41">
        <v>27574282800</v>
      </c>
      <c r="D48" s="58">
        <f t="shared" si="0"/>
        <v>11.996971233954877</v>
      </c>
    </row>
    <row r="49" spans="1:4" ht="15.15" customHeight="1" x14ac:dyDescent="0.3">
      <c r="A49" s="41" t="s">
        <v>208</v>
      </c>
      <c r="B49" s="41">
        <v>65225068</v>
      </c>
      <c r="C49" s="41">
        <v>19567520400</v>
      </c>
      <c r="D49" s="58">
        <f t="shared" si="0"/>
        <v>8.5134029073867783</v>
      </c>
    </row>
    <row r="50" spans="1:4" ht="15.15" customHeight="1" x14ac:dyDescent="0.3">
      <c r="A50" s="41" t="s">
        <v>209</v>
      </c>
      <c r="B50" s="41">
        <v>172276057</v>
      </c>
      <c r="C50" s="41">
        <v>51682817100</v>
      </c>
      <c r="D50" s="58">
        <f t="shared" si="0"/>
        <v>22.486070609185571</v>
      </c>
    </row>
    <row r="51" spans="1:4" ht="15.15" customHeight="1" x14ac:dyDescent="0.3">
      <c r="A51" s="41" t="s">
        <v>210</v>
      </c>
      <c r="B51" s="41">
        <v>64307882</v>
      </c>
      <c r="C51" s="41">
        <v>19292364600</v>
      </c>
      <c r="D51" s="58">
        <f t="shared" si="0"/>
        <v>8.3936885981734175</v>
      </c>
    </row>
    <row r="52" spans="1:4" ht="15.15" customHeight="1" x14ac:dyDescent="0.3">
      <c r="A52" s="41" t="s">
        <v>211</v>
      </c>
      <c r="B52" s="41">
        <v>180043075</v>
      </c>
      <c r="C52" s="41">
        <v>54012922500</v>
      </c>
      <c r="D52" s="58">
        <f t="shared" si="0"/>
        <v>23.499848833578156</v>
      </c>
    </row>
    <row r="53" spans="1:4" ht="15.15" customHeight="1" x14ac:dyDescent="0.3">
      <c r="A53" s="41" t="s">
        <v>212</v>
      </c>
      <c r="B53" s="41">
        <v>85853191</v>
      </c>
      <c r="C53" s="41">
        <v>25755957300</v>
      </c>
      <c r="D53" s="58">
        <f t="shared" si="0"/>
        <v>11.205857322645219</v>
      </c>
    </row>
    <row r="54" spans="1:4" ht="15.15" customHeight="1" x14ac:dyDescent="0.3">
      <c r="A54" s="41" t="s">
        <v>213</v>
      </c>
      <c r="B54" s="41">
        <v>114760605</v>
      </c>
      <c r="C54" s="41">
        <v>34428181500</v>
      </c>
      <c r="D54" s="58">
        <f t="shared" si="0"/>
        <v>14.978953617349477</v>
      </c>
    </row>
    <row r="55" spans="1:4" ht="15.15" customHeight="1" x14ac:dyDescent="0.3">
      <c r="A55" s="41" t="s">
        <v>214</v>
      </c>
      <c r="B55" s="41">
        <v>98663467</v>
      </c>
      <c r="C55" s="41">
        <v>29599040100</v>
      </c>
      <c r="D55" s="58">
        <f t="shared" si="0"/>
        <v>12.877899135508137</v>
      </c>
    </row>
    <row r="56" spans="1:4" ht="15.15" customHeight="1" x14ac:dyDescent="0.3">
      <c r="A56" s="41" t="s">
        <v>215</v>
      </c>
      <c r="B56" s="41">
        <v>241504345</v>
      </c>
      <c r="C56" s="41">
        <v>72451303500</v>
      </c>
      <c r="D56" s="58">
        <f t="shared" si="0"/>
        <v>31.521987725172469</v>
      </c>
    </row>
    <row r="57" spans="1:4" ht="15.15" customHeight="1" x14ac:dyDescent="0.3">
      <c r="A57" s="41" t="s">
        <v>216</v>
      </c>
      <c r="B57" s="41">
        <v>61921466</v>
      </c>
      <c r="C57" s="41">
        <v>18576439800</v>
      </c>
      <c r="D57" s="58">
        <f t="shared" si="0"/>
        <v>8.0822052753406339</v>
      </c>
    </row>
    <row r="58" spans="1:4" ht="15.15" customHeight="1" x14ac:dyDescent="0.3">
      <c r="A58" s="41" t="s">
        <v>217</v>
      </c>
      <c r="B58" s="41">
        <v>94939283</v>
      </c>
      <c r="C58" s="41">
        <v>28481784900</v>
      </c>
      <c r="D58" s="58">
        <f t="shared" si="0"/>
        <v>12.391805676882026</v>
      </c>
    </row>
    <row r="59" spans="1:4" ht="15.15" customHeight="1" x14ac:dyDescent="0.3">
      <c r="A59" s="41" t="s">
        <v>218</v>
      </c>
      <c r="B59" s="41">
        <v>81439786</v>
      </c>
      <c r="C59" s="41">
        <v>24431935800</v>
      </c>
      <c r="D59" s="58">
        <f t="shared" si="0"/>
        <v>10.629804340094472</v>
      </c>
    </row>
    <row r="60" spans="1:4" ht="15.15" customHeight="1" x14ac:dyDescent="0.3">
      <c r="A60" s="41" t="s">
        <v>219</v>
      </c>
      <c r="B60" s="41">
        <v>79602918</v>
      </c>
      <c r="C60" s="41">
        <v>23880875400</v>
      </c>
      <c r="D60" s="58">
        <f t="shared" si="0"/>
        <v>10.390049935059805</v>
      </c>
    </row>
    <row r="61" spans="1:4" ht="15.15" customHeight="1" x14ac:dyDescent="0.3">
      <c r="A61" s="41" t="s">
        <v>220</v>
      </c>
      <c r="B61" s="41">
        <v>90038640</v>
      </c>
      <c r="C61" s="41">
        <v>27011592000</v>
      </c>
      <c r="D61" s="58">
        <f t="shared" si="0"/>
        <v>11.75215669461857</v>
      </c>
    </row>
    <row r="62" spans="1:4" ht="15.15" customHeight="1" x14ac:dyDescent="0.3">
      <c r="A62" s="41" t="s">
        <v>221</v>
      </c>
      <c r="B62" s="41">
        <v>252643777</v>
      </c>
      <c r="C62" s="41">
        <v>75793133100</v>
      </c>
      <c r="D62" s="58">
        <f t="shared" si="0"/>
        <v>32.975945163368429</v>
      </c>
    </row>
    <row r="63" spans="1:4" ht="15.15" customHeight="1" x14ac:dyDescent="0.3">
      <c r="A63" s="41" t="s">
        <v>222</v>
      </c>
      <c r="B63" s="41">
        <v>106380420</v>
      </c>
      <c r="C63" s="41">
        <v>31914126000</v>
      </c>
      <c r="D63" s="58">
        <f t="shared" si="0"/>
        <v>13.88514270183707</v>
      </c>
    </row>
    <row r="64" spans="1:4" ht="15.15" customHeight="1" x14ac:dyDescent="0.3">
      <c r="A64" s="41" t="s">
        <v>223</v>
      </c>
      <c r="B64" s="41">
        <v>72923755</v>
      </c>
      <c r="C64" s="41">
        <v>21877126500</v>
      </c>
      <c r="D64" s="58">
        <f t="shared" si="0"/>
        <v>9.5182623318163664</v>
      </c>
    </row>
    <row r="65" spans="1:4" ht="15.15" customHeight="1" x14ac:dyDescent="0.3">
      <c r="A65" s="41" t="s">
        <v>224</v>
      </c>
      <c r="B65" s="41">
        <v>88060340</v>
      </c>
      <c r="C65" s="41">
        <v>26418102000</v>
      </c>
      <c r="D65" s="58">
        <f t="shared" si="0"/>
        <v>11.493942092654748</v>
      </c>
    </row>
    <row r="66" spans="1:4" ht="15.15" customHeight="1" x14ac:dyDescent="0.3">
      <c r="A66" s="41" t="s">
        <v>225</v>
      </c>
      <c r="B66" s="41">
        <v>100724147</v>
      </c>
      <c r="C66" s="41">
        <v>30217244100</v>
      </c>
      <c r="D66" s="58">
        <f t="shared" si="0"/>
        <v>13.146866261815982</v>
      </c>
    </row>
    <row r="67" spans="1:4" ht="15.15" customHeight="1" x14ac:dyDescent="0.3">
      <c r="A67" s="41" t="s">
        <v>226</v>
      </c>
      <c r="B67" s="41">
        <v>127042218</v>
      </c>
      <c r="C67" s="41">
        <v>38112665400</v>
      </c>
      <c r="D67" s="58">
        <f t="shared" ref="D67:D130" si="1">C67/2298437019</f>
        <v>16.581992495309702</v>
      </c>
    </row>
    <row r="68" spans="1:4" ht="15.15" customHeight="1" x14ac:dyDescent="0.3">
      <c r="A68" s="41" t="s">
        <v>227</v>
      </c>
      <c r="B68" s="41">
        <v>68554150</v>
      </c>
      <c r="C68" s="41">
        <v>20566245000</v>
      </c>
      <c r="D68" s="58">
        <f t="shared" si="1"/>
        <v>8.9479262777223827</v>
      </c>
    </row>
    <row r="69" spans="1:4" ht="15.15" customHeight="1" x14ac:dyDescent="0.3">
      <c r="A69" s="41" t="s">
        <v>228</v>
      </c>
      <c r="B69" s="41">
        <v>92700407</v>
      </c>
      <c r="C69" s="41">
        <v>27810122100</v>
      </c>
      <c r="D69" s="58">
        <f t="shared" si="1"/>
        <v>12.099579788398804</v>
      </c>
    </row>
    <row r="70" spans="1:4" ht="15.15" customHeight="1" x14ac:dyDescent="0.3">
      <c r="A70" s="41" t="s">
        <v>229</v>
      </c>
      <c r="B70" s="41">
        <v>70641188</v>
      </c>
      <c r="C70" s="41">
        <v>21192356400</v>
      </c>
      <c r="D70" s="58">
        <f t="shared" si="1"/>
        <v>9.220333741935784</v>
      </c>
    </row>
    <row r="71" spans="1:4" ht="15.15" customHeight="1" x14ac:dyDescent="0.3">
      <c r="A71" s="41" t="s">
        <v>230</v>
      </c>
      <c r="B71" s="41">
        <v>100903568</v>
      </c>
      <c r="C71" s="41">
        <v>30271070400</v>
      </c>
      <c r="D71" s="58">
        <f t="shared" si="1"/>
        <v>13.170284915255275</v>
      </c>
    </row>
    <row r="72" spans="1:4" ht="15.15" customHeight="1" x14ac:dyDescent="0.3">
      <c r="A72" s="41" t="s">
        <v>231</v>
      </c>
      <c r="B72" s="41">
        <v>231855185</v>
      </c>
      <c r="C72" s="41">
        <v>69556555500</v>
      </c>
      <c r="D72" s="58">
        <f t="shared" si="1"/>
        <v>30.262545775677832</v>
      </c>
    </row>
    <row r="73" spans="1:4" ht="15.15" customHeight="1" x14ac:dyDescent="0.3">
      <c r="A73" s="41" t="s">
        <v>232</v>
      </c>
      <c r="B73" s="41">
        <v>103714720</v>
      </c>
      <c r="C73" s="41">
        <v>31114416000</v>
      </c>
      <c r="D73" s="58">
        <f t="shared" si="1"/>
        <v>13.537206259207053</v>
      </c>
    </row>
    <row r="74" spans="1:4" ht="15.15" customHeight="1" x14ac:dyDescent="0.3">
      <c r="A74" s="41" t="s">
        <v>233</v>
      </c>
      <c r="B74" s="41">
        <v>70701074</v>
      </c>
      <c r="C74" s="41">
        <v>21210322200</v>
      </c>
      <c r="D74" s="58">
        <f t="shared" si="1"/>
        <v>9.2281502711038605</v>
      </c>
    </row>
    <row r="75" spans="1:4" ht="15.15" customHeight="1" x14ac:dyDescent="0.3">
      <c r="A75" s="41" t="s">
        <v>234</v>
      </c>
      <c r="B75" s="41">
        <v>82565299</v>
      </c>
      <c r="C75" s="41">
        <v>24769589700</v>
      </c>
      <c r="D75" s="58">
        <f t="shared" si="1"/>
        <v>10.776710214481627</v>
      </c>
    </row>
    <row r="76" spans="1:4" ht="15.15" customHeight="1" x14ac:dyDescent="0.3">
      <c r="A76" s="41" t="s">
        <v>235</v>
      </c>
      <c r="B76" s="41">
        <v>205531128</v>
      </c>
      <c r="C76" s="41">
        <v>61659338400</v>
      </c>
      <c r="D76" s="58">
        <f t="shared" si="1"/>
        <v>26.826638228628358</v>
      </c>
    </row>
    <row r="77" spans="1:4" ht="15.15" customHeight="1" x14ac:dyDescent="0.3">
      <c r="A77" s="41" t="s">
        <v>236</v>
      </c>
      <c r="B77" s="41">
        <v>86784513</v>
      </c>
      <c r="C77" s="41">
        <v>26035353900</v>
      </c>
      <c r="D77" s="58">
        <f t="shared" si="1"/>
        <v>11.327416711782433</v>
      </c>
    </row>
    <row r="78" spans="1:4" ht="15.15" customHeight="1" x14ac:dyDescent="0.3">
      <c r="A78" s="41" t="s">
        <v>237</v>
      </c>
      <c r="B78" s="41">
        <v>115406714</v>
      </c>
      <c r="C78" s="41">
        <v>34622014200</v>
      </c>
      <c r="D78" s="58">
        <f t="shared" si="1"/>
        <v>15.063286012972105</v>
      </c>
    </row>
    <row r="79" spans="1:4" ht="15.15" customHeight="1" x14ac:dyDescent="0.3">
      <c r="A79" s="41" t="s">
        <v>238</v>
      </c>
      <c r="B79" s="41">
        <v>128058340</v>
      </c>
      <c r="C79" s="41">
        <v>38417502000</v>
      </c>
      <c r="D79" s="58">
        <f t="shared" si="1"/>
        <v>16.714620275614347</v>
      </c>
    </row>
    <row r="80" spans="1:4" ht="15.15" customHeight="1" x14ac:dyDescent="0.3">
      <c r="A80" s="41" t="s">
        <v>239</v>
      </c>
      <c r="B80" s="41">
        <v>129796735</v>
      </c>
      <c r="C80" s="41">
        <v>38939020500</v>
      </c>
      <c r="D80" s="58">
        <f t="shared" si="1"/>
        <v>16.941521641929317</v>
      </c>
    </row>
    <row r="81" spans="1:4" ht="15.15" customHeight="1" x14ac:dyDescent="0.3">
      <c r="A81" s="41" t="s">
        <v>240</v>
      </c>
      <c r="B81" s="41">
        <v>105234268</v>
      </c>
      <c r="C81" s="41">
        <v>31570280400</v>
      </c>
      <c r="D81" s="58">
        <f t="shared" si="1"/>
        <v>13.735542953330757</v>
      </c>
    </row>
    <row r="82" spans="1:4" ht="15.15" customHeight="1" x14ac:dyDescent="0.3">
      <c r="A82" s="41" t="s">
        <v>241</v>
      </c>
      <c r="B82" s="41">
        <v>284059986</v>
      </c>
      <c r="C82" s="41">
        <v>85217995800</v>
      </c>
      <c r="D82" s="58">
        <f t="shared" si="1"/>
        <v>37.076498113955935</v>
      </c>
    </row>
    <row r="83" spans="1:4" ht="15.15" customHeight="1" x14ac:dyDescent="0.3">
      <c r="A83" s="41" t="s">
        <v>242</v>
      </c>
      <c r="B83" s="41">
        <v>56130081</v>
      </c>
      <c r="C83" s="41">
        <v>16839024300</v>
      </c>
      <c r="D83" s="58">
        <f t="shared" si="1"/>
        <v>7.3262935467887189</v>
      </c>
    </row>
    <row r="84" spans="1:4" ht="15.15" customHeight="1" x14ac:dyDescent="0.3">
      <c r="A84" s="41" t="s">
        <v>243</v>
      </c>
      <c r="B84" s="41">
        <v>80944904</v>
      </c>
      <c r="C84" s="41">
        <v>24283471200</v>
      </c>
      <c r="D84" s="58">
        <f t="shared" si="1"/>
        <v>10.565210618894927</v>
      </c>
    </row>
    <row r="85" spans="1:4" ht="15.15" customHeight="1" x14ac:dyDescent="0.3">
      <c r="A85" s="41" t="s">
        <v>244</v>
      </c>
      <c r="B85" s="41">
        <v>83447767</v>
      </c>
      <c r="C85" s="41">
        <v>25034330100</v>
      </c>
      <c r="D85" s="58">
        <f t="shared" si="1"/>
        <v>10.891893009490376</v>
      </c>
    </row>
    <row r="86" spans="1:4" ht="15.15" customHeight="1" x14ac:dyDescent="0.3">
      <c r="A86" s="41" t="s">
        <v>245</v>
      </c>
      <c r="B86" s="41">
        <v>100009040</v>
      </c>
      <c r="C86" s="41">
        <v>30002712000</v>
      </c>
      <c r="D86" s="58">
        <f t="shared" si="1"/>
        <v>13.053528007068703</v>
      </c>
    </row>
    <row r="87" spans="1:4" ht="15.15" customHeight="1" x14ac:dyDescent="0.3">
      <c r="A87" s="41" t="s">
        <v>246</v>
      </c>
      <c r="B87" s="41">
        <v>413431483</v>
      </c>
      <c r="C87" s="51">
        <v>124029000000</v>
      </c>
      <c r="D87" s="58">
        <f t="shared" si="1"/>
        <v>53.962322645656968</v>
      </c>
    </row>
    <row r="88" spans="1:4" ht="15.15" customHeight="1" x14ac:dyDescent="0.3">
      <c r="A88" s="41" t="s">
        <v>247</v>
      </c>
      <c r="B88" s="41">
        <v>123211433</v>
      </c>
      <c r="C88" s="41">
        <v>36963429900</v>
      </c>
      <c r="D88" s="58">
        <f t="shared" si="1"/>
        <v>16.08198510311237</v>
      </c>
    </row>
    <row r="89" spans="1:4" ht="15.15" customHeight="1" x14ac:dyDescent="0.3">
      <c r="A89" s="41" t="s">
        <v>248</v>
      </c>
      <c r="B89" s="41">
        <v>136458331</v>
      </c>
      <c r="C89" s="41">
        <v>40937499300</v>
      </c>
      <c r="D89" s="58">
        <f t="shared" si="1"/>
        <v>17.811016339186452</v>
      </c>
    </row>
    <row r="90" spans="1:4" ht="15.15" customHeight="1" x14ac:dyDescent="0.3">
      <c r="A90" s="41" t="s">
        <v>249</v>
      </c>
      <c r="B90" s="41">
        <v>113085948</v>
      </c>
      <c r="C90" s="41">
        <v>33925784400</v>
      </c>
      <c r="D90" s="58">
        <f t="shared" si="1"/>
        <v>14.760371556650428</v>
      </c>
    </row>
    <row r="91" spans="1:4" ht="15.15" customHeight="1" x14ac:dyDescent="0.3">
      <c r="A91" s="41" t="s">
        <v>250</v>
      </c>
      <c r="B91" s="41">
        <v>107239478</v>
      </c>
      <c r="C91" s="41">
        <v>32171843400</v>
      </c>
      <c r="D91" s="58">
        <f t="shared" si="1"/>
        <v>13.997269942161509</v>
      </c>
    </row>
    <row r="92" spans="1:4" ht="15.15" customHeight="1" x14ac:dyDescent="0.3">
      <c r="A92" s="41" t="s">
        <v>251</v>
      </c>
      <c r="B92" s="41">
        <v>98560007</v>
      </c>
      <c r="C92" s="41">
        <v>29568002100</v>
      </c>
      <c r="D92" s="58">
        <f t="shared" si="1"/>
        <v>12.864395176189946</v>
      </c>
    </row>
    <row r="93" spans="1:4" ht="15.15" customHeight="1" x14ac:dyDescent="0.3">
      <c r="A93" s="41" t="s">
        <v>252</v>
      </c>
      <c r="B93" s="41">
        <v>79365836</v>
      </c>
      <c r="C93" s="41">
        <v>23809750800</v>
      </c>
      <c r="D93" s="58">
        <f t="shared" si="1"/>
        <v>10.3591051671971</v>
      </c>
    </row>
    <row r="94" spans="1:4" ht="15.15" customHeight="1" x14ac:dyDescent="0.3">
      <c r="A94" s="41" t="s">
        <v>253</v>
      </c>
      <c r="B94" s="41">
        <v>132186273</v>
      </c>
      <c r="C94" s="41">
        <v>39655881900</v>
      </c>
      <c r="D94" s="58">
        <f t="shared" si="1"/>
        <v>17.253412459068993</v>
      </c>
    </row>
    <row r="95" spans="1:4" ht="15.15" customHeight="1" x14ac:dyDescent="0.3">
      <c r="A95" s="41" t="s">
        <v>254</v>
      </c>
      <c r="B95" s="41">
        <v>78282590</v>
      </c>
      <c r="C95" s="41">
        <v>23484777000</v>
      </c>
      <c r="D95" s="58">
        <f t="shared" si="1"/>
        <v>10.217716128770723</v>
      </c>
    </row>
    <row r="96" spans="1:4" ht="15.15" customHeight="1" x14ac:dyDescent="0.3">
      <c r="A96" s="41" t="s">
        <v>255</v>
      </c>
      <c r="B96" s="41">
        <v>120312219</v>
      </c>
      <c r="C96" s="41">
        <v>36093665700</v>
      </c>
      <c r="D96" s="58">
        <f t="shared" si="1"/>
        <v>15.703569600398957</v>
      </c>
    </row>
    <row r="97" spans="1:4" ht="15.15" customHeight="1" x14ac:dyDescent="0.3">
      <c r="A97" s="41" t="s">
        <v>256</v>
      </c>
      <c r="B97" s="41">
        <v>100681236</v>
      </c>
      <c r="C97" s="41">
        <v>30204370800</v>
      </c>
      <c r="D97" s="58">
        <f t="shared" si="1"/>
        <v>13.141265368733604</v>
      </c>
    </row>
    <row r="98" spans="1:4" ht="15.15" customHeight="1" x14ac:dyDescent="0.3">
      <c r="A98" s="41" t="s">
        <v>257</v>
      </c>
      <c r="B98" s="41">
        <v>118765584</v>
      </c>
      <c r="C98" s="41">
        <v>35629675200</v>
      </c>
      <c r="D98" s="58">
        <f t="shared" si="1"/>
        <v>15.501697416752231</v>
      </c>
    </row>
    <row r="99" spans="1:4" ht="15.15" customHeight="1" x14ac:dyDescent="0.3">
      <c r="A99" s="41" t="s">
        <v>258</v>
      </c>
      <c r="B99" s="41">
        <v>99400087</v>
      </c>
      <c r="C99" s="41">
        <v>29820026100</v>
      </c>
      <c r="D99" s="58">
        <f t="shared" si="1"/>
        <v>12.974045341896749</v>
      </c>
    </row>
    <row r="100" spans="1:4" ht="15.15" customHeight="1" x14ac:dyDescent="0.3">
      <c r="A100" s="41" t="s">
        <v>259</v>
      </c>
      <c r="B100" s="41">
        <v>162806364</v>
      </c>
      <c r="C100" s="41">
        <v>48841909200</v>
      </c>
      <c r="D100" s="58">
        <f t="shared" si="1"/>
        <v>21.250053317210341</v>
      </c>
    </row>
    <row r="101" spans="1:4" ht="15.15" customHeight="1" x14ac:dyDescent="0.3">
      <c r="A101" s="41" t="s">
        <v>260</v>
      </c>
      <c r="B101" s="41">
        <v>87779186</v>
      </c>
      <c r="C101" s="41">
        <v>26333755800</v>
      </c>
      <c r="D101" s="58">
        <f t="shared" si="1"/>
        <v>11.457244893948516</v>
      </c>
    </row>
    <row r="102" spans="1:4" ht="15.15" customHeight="1" x14ac:dyDescent="0.3">
      <c r="A102" s="41" t="s">
        <v>261</v>
      </c>
      <c r="B102" s="41">
        <v>123021687</v>
      </c>
      <c r="C102" s="41">
        <v>36906506100</v>
      </c>
      <c r="D102" s="58">
        <f t="shared" si="1"/>
        <v>16.057218794734354</v>
      </c>
    </row>
    <row r="103" spans="1:4" ht="15.15" customHeight="1" x14ac:dyDescent="0.3">
      <c r="A103" s="41" t="s">
        <v>262</v>
      </c>
      <c r="B103" s="41">
        <v>99319034</v>
      </c>
      <c r="C103" s="41">
        <v>29795710200</v>
      </c>
      <c r="D103" s="58">
        <f t="shared" si="1"/>
        <v>12.96346602221168</v>
      </c>
    </row>
    <row r="104" spans="1:4" ht="15.15" customHeight="1" x14ac:dyDescent="0.3">
      <c r="A104" s="41" t="s">
        <v>263</v>
      </c>
      <c r="B104" s="41">
        <v>110079481</v>
      </c>
      <c r="C104" s="41">
        <v>33023844300</v>
      </c>
      <c r="D104" s="58">
        <f t="shared" si="1"/>
        <v>14.367957019056348</v>
      </c>
    </row>
    <row r="105" spans="1:4" ht="15.15" customHeight="1" x14ac:dyDescent="0.3">
      <c r="A105" s="41" t="s">
        <v>264</v>
      </c>
      <c r="B105" s="41">
        <v>90861266</v>
      </c>
      <c r="C105" s="41">
        <v>27258379800</v>
      </c>
      <c r="D105" s="58">
        <f t="shared" si="1"/>
        <v>11.859528703492398</v>
      </c>
    </row>
    <row r="106" spans="1:4" ht="15.15" customHeight="1" x14ac:dyDescent="0.3">
      <c r="A106" s="41" t="s">
        <v>265</v>
      </c>
      <c r="B106" s="41">
        <v>95719000</v>
      </c>
      <c r="C106" s="41">
        <v>28715700000</v>
      </c>
      <c r="D106" s="58">
        <f t="shared" si="1"/>
        <v>12.493577053720434</v>
      </c>
    </row>
    <row r="107" spans="1:4" ht="15.15" customHeight="1" x14ac:dyDescent="0.3">
      <c r="A107" s="41" t="s">
        <v>266</v>
      </c>
      <c r="B107" s="41">
        <v>101985547</v>
      </c>
      <c r="C107" s="41">
        <v>30595664100</v>
      </c>
      <c r="D107" s="58">
        <f t="shared" si="1"/>
        <v>13.311508580431545</v>
      </c>
    </row>
    <row r="108" spans="1:4" ht="15.15" customHeight="1" x14ac:dyDescent="0.3">
      <c r="A108" s="41" t="s">
        <v>267</v>
      </c>
      <c r="B108" s="41">
        <v>57890368</v>
      </c>
      <c r="C108" s="41">
        <v>17367110400</v>
      </c>
      <c r="D108" s="58">
        <f t="shared" si="1"/>
        <v>7.5560523331442218</v>
      </c>
    </row>
    <row r="109" spans="1:4" ht="15.15" customHeight="1" x14ac:dyDescent="0.3">
      <c r="A109" s="41" t="s">
        <v>268</v>
      </c>
      <c r="B109" s="41">
        <v>100901964</v>
      </c>
      <c r="C109" s="41">
        <v>30270589200</v>
      </c>
      <c r="D109" s="58">
        <f t="shared" si="1"/>
        <v>13.170075555592154</v>
      </c>
    </row>
    <row r="110" spans="1:4" ht="15.15" customHeight="1" x14ac:dyDescent="0.3">
      <c r="A110" s="41" t="s">
        <v>269</v>
      </c>
      <c r="B110" s="41">
        <v>172636614</v>
      </c>
      <c r="C110" s="41">
        <v>51790984200</v>
      </c>
      <c r="D110" s="58">
        <f t="shared" si="1"/>
        <v>22.533131763833637</v>
      </c>
    </row>
    <row r="111" spans="1:4" ht="15.15" customHeight="1" x14ac:dyDescent="0.3">
      <c r="A111" s="41" t="s">
        <v>270</v>
      </c>
      <c r="B111" s="41">
        <v>89023463</v>
      </c>
      <c r="C111" s="41">
        <v>26707038900</v>
      </c>
      <c r="D111" s="58">
        <f t="shared" si="1"/>
        <v>11.61965225900323</v>
      </c>
    </row>
    <row r="112" spans="1:4" ht="15.15" customHeight="1" x14ac:dyDescent="0.3">
      <c r="A112" s="41" t="s">
        <v>271</v>
      </c>
      <c r="B112" s="41">
        <v>85327376</v>
      </c>
      <c r="C112" s="41">
        <v>25598212800</v>
      </c>
      <c r="D112" s="58">
        <f t="shared" si="1"/>
        <v>11.137226118615695</v>
      </c>
    </row>
    <row r="113" spans="1:4" ht="15.15" customHeight="1" x14ac:dyDescent="0.3">
      <c r="A113" s="41" t="s">
        <v>272</v>
      </c>
      <c r="B113" s="41">
        <v>98796662</v>
      </c>
      <c r="C113" s="41">
        <v>29638998600</v>
      </c>
      <c r="D113" s="58">
        <f t="shared" si="1"/>
        <v>12.89528421052637</v>
      </c>
    </row>
    <row r="114" spans="1:4" ht="15.15" customHeight="1" x14ac:dyDescent="0.3">
      <c r="A114" s="41" t="s">
        <v>273</v>
      </c>
      <c r="B114" s="41">
        <v>154518237</v>
      </c>
      <c r="C114" s="41">
        <v>46355471100</v>
      </c>
      <c r="D114" s="58">
        <f t="shared" si="1"/>
        <v>20.168258132288635</v>
      </c>
    </row>
    <row r="115" spans="1:4" ht="15.15" customHeight="1" x14ac:dyDescent="0.3">
      <c r="A115" s="41" t="s">
        <v>274</v>
      </c>
      <c r="B115" s="41">
        <v>82786568</v>
      </c>
      <c r="C115" s="41">
        <v>24835970400</v>
      </c>
      <c r="D115" s="58">
        <f t="shared" si="1"/>
        <v>10.805591014543262</v>
      </c>
    </row>
    <row r="116" spans="1:4" ht="15.15" customHeight="1" x14ac:dyDescent="0.3">
      <c r="A116" s="41" t="s">
        <v>275</v>
      </c>
      <c r="B116" s="41">
        <v>89089947</v>
      </c>
      <c r="C116" s="41">
        <v>26726984100</v>
      </c>
      <c r="D116" s="58">
        <f t="shared" si="1"/>
        <v>11.628329982097283</v>
      </c>
    </row>
    <row r="117" spans="1:4" ht="15.15" customHeight="1" x14ac:dyDescent="0.3">
      <c r="A117" s="41" t="s">
        <v>276</v>
      </c>
      <c r="B117" s="41">
        <v>71986209</v>
      </c>
      <c r="C117" s="41">
        <v>21595862700</v>
      </c>
      <c r="D117" s="58">
        <f t="shared" si="1"/>
        <v>9.3958905645349766</v>
      </c>
    </row>
    <row r="118" spans="1:4" ht="15.15" customHeight="1" x14ac:dyDescent="0.3">
      <c r="A118" s="41" t="s">
        <v>277</v>
      </c>
      <c r="B118" s="41">
        <v>72260340</v>
      </c>
      <c r="C118" s="41">
        <v>21678102000</v>
      </c>
      <c r="D118" s="58">
        <f t="shared" si="1"/>
        <v>9.431671096835915</v>
      </c>
    </row>
    <row r="119" spans="1:4" ht="15.15" customHeight="1" x14ac:dyDescent="0.3">
      <c r="A119" s="41" t="s">
        <v>278</v>
      </c>
      <c r="B119" s="41">
        <v>113622299</v>
      </c>
      <c r="C119" s="41">
        <v>34086689700</v>
      </c>
      <c r="D119" s="58">
        <f t="shared" si="1"/>
        <v>14.830377956073114</v>
      </c>
    </row>
    <row r="120" spans="1:4" ht="15.15" customHeight="1" x14ac:dyDescent="0.3">
      <c r="A120" s="41" t="s">
        <v>279</v>
      </c>
      <c r="B120" s="41">
        <v>86583553</v>
      </c>
      <c r="C120" s="41">
        <v>25975065900</v>
      </c>
      <c r="D120" s="58">
        <f t="shared" si="1"/>
        <v>11.30118671309131</v>
      </c>
    </row>
    <row r="121" spans="1:4" ht="15.15" customHeight="1" x14ac:dyDescent="0.3">
      <c r="A121" s="41" t="s">
        <v>280</v>
      </c>
      <c r="B121" s="41">
        <v>90172418</v>
      </c>
      <c r="C121" s="41">
        <v>27051725400</v>
      </c>
      <c r="D121" s="58">
        <f t="shared" si="1"/>
        <v>11.769617864826079</v>
      </c>
    </row>
    <row r="122" spans="1:4" ht="15.15" customHeight="1" x14ac:dyDescent="0.3">
      <c r="A122" s="41" t="s">
        <v>281</v>
      </c>
      <c r="B122" s="41">
        <v>299476422</v>
      </c>
      <c r="C122" s="41">
        <v>89842926600</v>
      </c>
      <c r="D122" s="58">
        <f t="shared" si="1"/>
        <v>39.088705001405131</v>
      </c>
    </row>
    <row r="123" spans="1:4" ht="15.15" customHeight="1" x14ac:dyDescent="0.3">
      <c r="A123" s="41" t="s">
        <v>282</v>
      </c>
      <c r="B123" s="41">
        <v>240953785</v>
      </c>
      <c r="C123" s="41">
        <v>72286135500</v>
      </c>
      <c r="D123" s="58">
        <f t="shared" si="1"/>
        <v>31.450126717611834</v>
      </c>
    </row>
    <row r="124" spans="1:4" ht="15.15" customHeight="1" x14ac:dyDescent="0.3">
      <c r="A124" s="41" t="s">
        <v>283</v>
      </c>
      <c r="B124" s="41">
        <v>98011767</v>
      </c>
      <c r="C124" s="41">
        <v>29403530100</v>
      </c>
      <c r="D124" s="58">
        <f t="shared" si="1"/>
        <v>12.792836983104648</v>
      </c>
    </row>
    <row r="125" spans="1:4" ht="15.15" customHeight="1" x14ac:dyDescent="0.3">
      <c r="A125" s="41" t="s">
        <v>284</v>
      </c>
      <c r="B125" s="41">
        <v>89404513</v>
      </c>
      <c r="C125" s="41">
        <v>26821353900</v>
      </c>
      <c r="D125" s="58">
        <f t="shared" si="1"/>
        <v>11.669388231342266</v>
      </c>
    </row>
    <row r="126" spans="1:4" ht="15.15" customHeight="1" x14ac:dyDescent="0.3">
      <c r="A126" s="41" t="s">
        <v>285</v>
      </c>
      <c r="B126" s="41">
        <v>77387850</v>
      </c>
      <c r="C126" s="41">
        <v>23216355000</v>
      </c>
      <c r="D126" s="58">
        <f t="shared" si="1"/>
        <v>10.100931549606234</v>
      </c>
    </row>
    <row r="127" spans="1:4" ht="15.15" customHeight="1" x14ac:dyDescent="0.3">
      <c r="A127" s="41" t="s">
        <v>286</v>
      </c>
      <c r="B127" s="41">
        <v>115801156</v>
      </c>
      <c r="C127" s="41">
        <v>34740346800</v>
      </c>
      <c r="D127" s="58">
        <f t="shared" si="1"/>
        <v>15.114769955765318</v>
      </c>
    </row>
    <row r="128" spans="1:4" ht="15.15" customHeight="1" x14ac:dyDescent="0.3">
      <c r="A128" s="41" t="s">
        <v>287</v>
      </c>
      <c r="B128" s="41">
        <v>126119495</v>
      </c>
      <c r="C128" s="41">
        <v>37835848500</v>
      </c>
      <c r="D128" s="58">
        <f t="shared" si="1"/>
        <v>16.461555477583438</v>
      </c>
    </row>
    <row r="129" spans="1:4" ht="15.15" customHeight="1" x14ac:dyDescent="0.3">
      <c r="A129" s="41" t="s">
        <v>288</v>
      </c>
      <c r="B129" s="41">
        <v>108908113</v>
      </c>
      <c r="C129" s="41">
        <v>32672433900</v>
      </c>
      <c r="D129" s="58">
        <f t="shared" si="1"/>
        <v>14.215065990459493</v>
      </c>
    </row>
    <row r="130" spans="1:4" ht="15.15" customHeight="1" x14ac:dyDescent="0.3">
      <c r="A130" s="41" t="s">
        <v>289</v>
      </c>
      <c r="B130" s="41">
        <v>122172392</v>
      </c>
      <c r="C130" s="41">
        <v>36651717600</v>
      </c>
      <c r="D130" s="58">
        <f t="shared" si="1"/>
        <v>15.946365855152457</v>
      </c>
    </row>
    <row r="131" spans="1:4" ht="15.15" customHeight="1" x14ac:dyDescent="0.3">
      <c r="A131" s="41" t="s">
        <v>290</v>
      </c>
      <c r="B131" s="41">
        <v>114247538</v>
      </c>
      <c r="C131" s="41">
        <v>34274261400</v>
      </c>
      <c r="D131" s="58">
        <f t="shared" ref="D131:D194" si="2">C131/2298437019</f>
        <v>14.91198632665253</v>
      </c>
    </row>
    <row r="132" spans="1:4" ht="15.15" customHeight="1" x14ac:dyDescent="0.3">
      <c r="A132" s="41" t="s">
        <v>291</v>
      </c>
      <c r="B132" s="41">
        <v>133033805</v>
      </c>
      <c r="C132" s="41">
        <v>39910141500</v>
      </c>
      <c r="D132" s="58">
        <f t="shared" si="2"/>
        <v>17.364035285754333</v>
      </c>
    </row>
    <row r="133" spans="1:4" ht="15.15" customHeight="1" x14ac:dyDescent="0.3">
      <c r="A133" s="41" t="s">
        <v>292</v>
      </c>
      <c r="B133" s="41">
        <v>113183698</v>
      </c>
      <c r="C133" s="41">
        <v>33955109400</v>
      </c>
      <c r="D133" s="58">
        <f t="shared" si="2"/>
        <v>14.773130226893548</v>
      </c>
    </row>
    <row r="134" spans="1:4" ht="15.15" customHeight="1" x14ac:dyDescent="0.3">
      <c r="A134" s="41" t="s">
        <v>293</v>
      </c>
      <c r="B134" s="41">
        <v>123625555</v>
      </c>
      <c r="C134" s="41">
        <v>37087666500</v>
      </c>
      <c r="D134" s="58">
        <f t="shared" si="2"/>
        <v>16.136037748006704</v>
      </c>
    </row>
    <row r="135" spans="1:4" ht="15.15" customHeight="1" x14ac:dyDescent="0.3">
      <c r="A135" s="41" t="s">
        <v>294</v>
      </c>
      <c r="B135" s="41">
        <v>94113622</v>
      </c>
      <c r="C135" s="41">
        <v>28234086600</v>
      </c>
      <c r="D135" s="58">
        <f t="shared" si="2"/>
        <v>12.284037529244129</v>
      </c>
    </row>
    <row r="136" spans="1:4" ht="15.15" customHeight="1" x14ac:dyDescent="0.3">
      <c r="A136" s="41" t="s">
        <v>295</v>
      </c>
      <c r="B136" s="41">
        <v>84790327</v>
      </c>
      <c r="C136" s="41">
        <v>25437098100</v>
      </c>
      <c r="D136" s="58">
        <f t="shared" si="2"/>
        <v>11.067128613803447</v>
      </c>
    </row>
    <row r="137" spans="1:4" ht="15.15" customHeight="1" x14ac:dyDescent="0.3">
      <c r="A137" s="41" t="s">
        <v>296</v>
      </c>
      <c r="B137" s="41">
        <v>131891748</v>
      </c>
      <c r="C137" s="41">
        <v>39567524400</v>
      </c>
      <c r="D137" s="58">
        <f t="shared" si="2"/>
        <v>17.214970030901682</v>
      </c>
    </row>
    <row r="138" spans="1:4" ht="15.15" customHeight="1" x14ac:dyDescent="0.3">
      <c r="A138" s="41" t="s">
        <v>297</v>
      </c>
      <c r="B138" s="41">
        <v>75032719</v>
      </c>
      <c r="C138" s="41">
        <v>22509815700</v>
      </c>
      <c r="D138" s="58">
        <f t="shared" si="2"/>
        <v>9.7935316538686497</v>
      </c>
    </row>
    <row r="139" spans="1:4" ht="15.15" customHeight="1" x14ac:dyDescent="0.3">
      <c r="A139" s="41" t="s">
        <v>298</v>
      </c>
      <c r="B139" s="41">
        <v>116589988</v>
      </c>
      <c r="C139" s="41">
        <v>34976996400</v>
      </c>
      <c r="D139" s="58">
        <f t="shared" si="2"/>
        <v>15.217731054130747</v>
      </c>
    </row>
    <row r="140" spans="1:4" ht="15.15" customHeight="1" x14ac:dyDescent="0.3">
      <c r="A140" s="41" t="s">
        <v>299</v>
      </c>
      <c r="B140" s="41">
        <v>114084397</v>
      </c>
      <c r="C140" s="41">
        <v>34225319100</v>
      </c>
      <c r="D140" s="58">
        <f t="shared" si="2"/>
        <v>14.890692595479816</v>
      </c>
    </row>
    <row r="141" spans="1:4" ht="15.15" customHeight="1" x14ac:dyDescent="0.3">
      <c r="A141" s="41" t="s">
        <v>300</v>
      </c>
      <c r="B141" s="41">
        <v>110337370</v>
      </c>
      <c r="C141" s="41">
        <v>33101211000</v>
      </c>
      <c r="D141" s="58">
        <f t="shared" si="2"/>
        <v>14.401617588982976</v>
      </c>
    </row>
    <row r="142" spans="1:4" ht="15.15" customHeight="1" x14ac:dyDescent="0.3">
      <c r="A142" s="41" t="s">
        <v>301</v>
      </c>
      <c r="B142" s="41">
        <v>124550739</v>
      </c>
      <c r="C142" s="41">
        <v>37365221700</v>
      </c>
      <c r="D142" s="58">
        <f t="shared" si="2"/>
        <v>16.256795984019085</v>
      </c>
    </row>
    <row r="143" spans="1:4" ht="15.15" customHeight="1" x14ac:dyDescent="0.3">
      <c r="A143" s="41" t="s">
        <v>302</v>
      </c>
      <c r="B143" s="41">
        <v>596551093</v>
      </c>
      <c r="C143" s="51">
        <v>178965000000</v>
      </c>
      <c r="D143" s="58">
        <f t="shared" si="2"/>
        <v>77.863782440235752</v>
      </c>
    </row>
    <row r="144" spans="1:4" ht="15.15" customHeight="1" x14ac:dyDescent="0.3">
      <c r="A144" s="41" t="s">
        <v>303</v>
      </c>
      <c r="B144" s="41">
        <v>144068202</v>
      </c>
      <c r="C144" s="41">
        <v>43220460600</v>
      </c>
      <c r="D144" s="58">
        <f t="shared" si="2"/>
        <v>18.804283190149924</v>
      </c>
    </row>
    <row r="145" spans="1:4" ht="15.15" customHeight="1" x14ac:dyDescent="0.3">
      <c r="A145" s="41" t="s">
        <v>304</v>
      </c>
      <c r="B145" s="41">
        <v>86881118</v>
      </c>
      <c r="C145" s="41">
        <v>26064335400</v>
      </c>
      <c r="D145" s="58">
        <f t="shared" si="2"/>
        <v>11.340025932640097</v>
      </c>
    </row>
    <row r="146" spans="1:4" ht="15.15" customHeight="1" x14ac:dyDescent="0.3">
      <c r="A146" s="41" t="s">
        <v>305</v>
      </c>
      <c r="B146" s="41">
        <v>129251190</v>
      </c>
      <c r="C146" s="41">
        <v>38775357000</v>
      </c>
      <c r="D146" s="58">
        <f t="shared" si="2"/>
        <v>16.870315209624632</v>
      </c>
    </row>
    <row r="147" spans="1:4" ht="15.15" customHeight="1" x14ac:dyDescent="0.3">
      <c r="A147" s="41" t="s">
        <v>306</v>
      </c>
      <c r="B147" s="41">
        <v>111155813</v>
      </c>
      <c r="C147" s="41">
        <v>33346743900</v>
      </c>
      <c r="D147" s="58">
        <f t="shared" si="2"/>
        <v>14.508443618136834</v>
      </c>
    </row>
    <row r="148" spans="1:4" ht="15.15" customHeight="1" x14ac:dyDescent="0.3">
      <c r="A148" s="41" t="s">
        <v>307</v>
      </c>
      <c r="B148" s="41">
        <v>97700877</v>
      </c>
      <c r="C148" s="41">
        <v>29310263100</v>
      </c>
      <c r="D148" s="58">
        <f t="shared" si="2"/>
        <v>12.752258538174894</v>
      </c>
    </row>
    <row r="149" spans="1:4" ht="15.15" customHeight="1" x14ac:dyDescent="0.3">
      <c r="A149" s="41" t="s">
        <v>308</v>
      </c>
      <c r="B149" s="41">
        <v>129882021</v>
      </c>
      <c r="C149" s="41">
        <v>38964606300</v>
      </c>
      <c r="D149" s="58">
        <f t="shared" si="2"/>
        <v>16.952653467508391</v>
      </c>
    </row>
    <row r="150" spans="1:4" ht="15.15" customHeight="1" x14ac:dyDescent="0.3">
      <c r="A150" s="41" t="s">
        <v>309</v>
      </c>
      <c r="B150" s="41">
        <v>126097485</v>
      </c>
      <c r="C150" s="41">
        <v>37829245500</v>
      </c>
      <c r="D150" s="58">
        <f t="shared" si="2"/>
        <v>16.458682655772176</v>
      </c>
    </row>
    <row r="151" spans="1:4" ht="15.15" customHeight="1" x14ac:dyDescent="0.3">
      <c r="A151" s="41" t="s">
        <v>310</v>
      </c>
      <c r="B151" s="41">
        <v>118452126</v>
      </c>
      <c r="C151" s="41">
        <v>35535637800</v>
      </c>
      <c r="D151" s="58">
        <f t="shared" si="2"/>
        <v>15.460783787523917</v>
      </c>
    </row>
    <row r="152" spans="1:4" ht="15.15" customHeight="1" x14ac:dyDescent="0.3">
      <c r="A152" s="41" t="s">
        <v>311</v>
      </c>
      <c r="B152" s="41">
        <v>255224289</v>
      </c>
      <c r="C152" s="41">
        <v>76567286700</v>
      </c>
      <c r="D152" s="58">
        <f t="shared" si="2"/>
        <v>33.312762571720484</v>
      </c>
    </row>
    <row r="153" spans="1:4" ht="15.15" customHeight="1" x14ac:dyDescent="0.3">
      <c r="A153" s="41" t="s">
        <v>312</v>
      </c>
      <c r="B153" s="41">
        <v>122934647</v>
      </c>
      <c r="C153" s="41">
        <v>36880394100</v>
      </c>
      <c r="D153" s="58">
        <f t="shared" si="2"/>
        <v>16.045858030970045</v>
      </c>
    </row>
    <row r="154" spans="1:4" ht="15.15" customHeight="1" x14ac:dyDescent="0.3">
      <c r="A154" s="41" t="s">
        <v>313</v>
      </c>
      <c r="B154" s="41">
        <v>135378927</v>
      </c>
      <c r="C154" s="41">
        <v>40613678100</v>
      </c>
      <c r="D154" s="58">
        <f t="shared" si="2"/>
        <v>17.670128771973108</v>
      </c>
    </row>
    <row r="155" spans="1:4" ht="15.15" customHeight="1" x14ac:dyDescent="0.3">
      <c r="A155" s="41" t="s">
        <v>314</v>
      </c>
      <c r="B155" s="41">
        <v>98367048</v>
      </c>
      <c r="C155" s="41">
        <v>29510114400</v>
      </c>
      <c r="D155" s="58">
        <f t="shared" si="2"/>
        <v>12.839209495868287</v>
      </c>
    </row>
    <row r="156" spans="1:4" ht="15.15" customHeight="1" x14ac:dyDescent="0.3">
      <c r="A156" s="41" t="s">
        <v>315</v>
      </c>
      <c r="B156" s="41">
        <v>123452235</v>
      </c>
      <c r="C156" s="41">
        <v>37035670500</v>
      </c>
      <c r="D156" s="58">
        <f t="shared" si="2"/>
        <v>16.113415418323456</v>
      </c>
    </row>
    <row r="157" spans="1:4" ht="15.15" customHeight="1" x14ac:dyDescent="0.3">
      <c r="A157" s="41" t="s">
        <v>316</v>
      </c>
      <c r="B157" s="41">
        <v>116350261</v>
      </c>
      <c r="C157" s="41">
        <v>34905078300</v>
      </c>
      <c r="D157" s="58">
        <f t="shared" si="2"/>
        <v>15.186441051661465</v>
      </c>
    </row>
    <row r="158" spans="1:4" ht="15.15" customHeight="1" x14ac:dyDescent="0.3">
      <c r="A158" s="41" t="s">
        <v>317</v>
      </c>
      <c r="B158" s="41">
        <v>109490615</v>
      </c>
      <c r="C158" s="41">
        <v>32847184500</v>
      </c>
      <c r="D158" s="58">
        <f t="shared" si="2"/>
        <v>14.291096179042182</v>
      </c>
    </row>
    <row r="159" spans="1:4" ht="15.15" customHeight="1" x14ac:dyDescent="0.3">
      <c r="A159" s="41" t="s">
        <v>318</v>
      </c>
      <c r="B159" s="41">
        <v>110743585</v>
      </c>
      <c r="C159" s="41">
        <v>33223075500</v>
      </c>
      <c r="D159" s="58">
        <f t="shared" si="2"/>
        <v>14.454638184715037</v>
      </c>
    </row>
    <row r="160" spans="1:4" ht="15.15" customHeight="1" x14ac:dyDescent="0.3">
      <c r="A160" s="41" t="s">
        <v>319</v>
      </c>
      <c r="B160" s="41">
        <v>91082066</v>
      </c>
      <c r="C160" s="41">
        <v>27324619800</v>
      </c>
      <c r="D160" s="58">
        <f t="shared" si="2"/>
        <v>11.888348288041561</v>
      </c>
    </row>
    <row r="161" spans="1:4" ht="15.15" customHeight="1" x14ac:dyDescent="0.3">
      <c r="A161" s="41" t="s">
        <v>320</v>
      </c>
      <c r="B161" s="41">
        <v>114193420</v>
      </c>
      <c r="C161" s="41">
        <v>34258026000</v>
      </c>
      <c r="D161" s="58">
        <f t="shared" si="2"/>
        <v>14.904922656921407</v>
      </c>
    </row>
    <row r="162" spans="1:4" ht="15.15" customHeight="1" x14ac:dyDescent="0.3">
      <c r="A162" s="41" t="s">
        <v>321</v>
      </c>
      <c r="B162" s="41">
        <v>97616484</v>
      </c>
      <c r="C162" s="41">
        <v>29284945200</v>
      </c>
      <c r="D162" s="58">
        <f t="shared" si="2"/>
        <v>12.741243270064125</v>
      </c>
    </row>
    <row r="163" spans="1:4" ht="15.15" customHeight="1" x14ac:dyDescent="0.3">
      <c r="A163" s="41" t="s">
        <v>322</v>
      </c>
      <c r="B163" s="41">
        <v>116484677</v>
      </c>
      <c r="C163" s="41">
        <v>34945403100</v>
      </c>
      <c r="D163" s="58">
        <f t="shared" si="2"/>
        <v>15.203985495849691</v>
      </c>
    </row>
    <row r="164" spans="1:4" ht="15.15" customHeight="1" x14ac:dyDescent="0.3">
      <c r="A164" s="41" t="s">
        <v>323</v>
      </c>
      <c r="B164" s="41">
        <v>119363375</v>
      </c>
      <c r="C164" s="41">
        <v>35809012500</v>
      </c>
      <c r="D164" s="58">
        <f t="shared" si="2"/>
        <v>15.579723178832076</v>
      </c>
    </row>
    <row r="165" spans="1:4" ht="15.15" customHeight="1" x14ac:dyDescent="0.3">
      <c r="A165" s="41" t="s">
        <v>324</v>
      </c>
      <c r="B165" s="41">
        <v>98528558</v>
      </c>
      <c r="C165" s="41">
        <v>29558567400</v>
      </c>
      <c r="D165" s="58">
        <f t="shared" si="2"/>
        <v>12.860290343243902</v>
      </c>
    </row>
    <row r="166" spans="1:4" ht="15.15" customHeight="1" x14ac:dyDescent="0.3">
      <c r="A166" s="41" t="s">
        <v>325</v>
      </c>
      <c r="B166" s="41">
        <v>84308395</v>
      </c>
      <c r="C166" s="41">
        <v>25292518500</v>
      </c>
      <c r="D166" s="58">
        <f t="shared" si="2"/>
        <v>11.00422517167959</v>
      </c>
    </row>
    <row r="167" spans="1:4" ht="15.15" customHeight="1" x14ac:dyDescent="0.3">
      <c r="A167" s="41" t="s">
        <v>326</v>
      </c>
      <c r="B167" s="41">
        <v>20522537</v>
      </c>
      <c r="C167" s="41">
        <v>6156761100</v>
      </c>
      <c r="D167" s="58">
        <f t="shared" si="2"/>
        <v>2.6786729630201802</v>
      </c>
    </row>
    <row r="168" spans="1:4" ht="15.15" customHeight="1" x14ac:dyDescent="0.3">
      <c r="A168" s="41" t="s">
        <v>327</v>
      </c>
      <c r="B168" s="41">
        <v>76896800</v>
      </c>
      <c r="C168" s="41">
        <v>23069040000</v>
      </c>
      <c r="D168" s="58">
        <f t="shared" si="2"/>
        <v>10.036837994384914</v>
      </c>
    </row>
    <row r="169" spans="1:4" ht="15.15" customHeight="1" x14ac:dyDescent="0.3">
      <c r="A169" s="41" t="s">
        <v>328</v>
      </c>
      <c r="B169" s="41">
        <v>122911798</v>
      </c>
      <c r="C169" s="41">
        <v>36873539400</v>
      </c>
      <c r="D169" s="58">
        <f t="shared" si="2"/>
        <v>16.042875699958433</v>
      </c>
    </row>
    <row r="170" spans="1:4" ht="15.15" customHeight="1" x14ac:dyDescent="0.3">
      <c r="A170" s="41" t="s">
        <v>329</v>
      </c>
      <c r="B170" s="41">
        <v>32111054</v>
      </c>
      <c r="C170" s="41">
        <v>9633316200</v>
      </c>
      <c r="D170" s="58">
        <f t="shared" si="2"/>
        <v>4.1912465385678681</v>
      </c>
    </row>
    <row r="171" spans="1:4" ht="15.15" customHeight="1" x14ac:dyDescent="0.3">
      <c r="A171" s="41" t="s">
        <v>330</v>
      </c>
      <c r="B171" s="41">
        <v>115519162</v>
      </c>
      <c r="C171" s="41">
        <v>34655748600</v>
      </c>
      <c r="D171" s="58">
        <f t="shared" si="2"/>
        <v>15.077963117335258</v>
      </c>
    </row>
    <row r="172" spans="1:4" ht="15.15" customHeight="1" x14ac:dyDescent="0.3">
      <c r="A172" s="41" t="s">
        <v>331</v>
      </c>
      <c r="B172" s="41">
        <v>56389098</v>
      </c>
      <c r="C172" s="41">
        <v>16916729400</v>
      </c>
      <c r="D172" s="58">
        <f t="shared" si="2"/>
        <v>7.3601013472016303</v>
      </c>
    </row>
    <row r="173" spans="1:4" ht="15.15" customHeight="1" x14ac:dyDescent="0.3">
      <c r="A173" s="41" t="s">
        <v>332</v>
      </c>
      <c r="B173" s="41">
        <v>23487219</v>
      </c>
      <c r="C173" s="41">
        <v>7046165700</v>
      </c>
      <c r="D173" s="58">
        <f t="shared" si="2"/>
        <v>3.0656335769712033</v>
      </c>
    </row>
    <row r="174" spans="1:4" ht="15.15" customHeight="1" x14ac:dyDescent="0.3">
      <c r="A174" s="41" t="s">
        <v>333</v>
      </c>
      <c r="B174" s="41">
        <v>26298642</v>
      </c>
      <c r="C174" s="41">
        <v>7889592600</v>
      </c>
      <c r="D174" s="58">
        <f t="shared" si="2"/>
        <v>3.4325902927862648</v>
      </c>
    </row>
    <row r="175" spans="1:4" ht="15.15" customHeight="1" x14ac:dyDescent="0.3">
      <c r="A175" s="41" t="s">
        <v>334</v>
      </c>
      <c r="B175" s="41">
        <v>96513871</v>
      </c>
      <c r="C175" s="41">
        <v>28954161300</v>
      </c>
      <c r="D175" s="58">
        <f t="shared" si="2"/>
        <v>12.5973263833861</v>
      </c>
    </row>
    <row r="176" spans="1:4" ht="15.15" customHeight="1" x14ac:dyDescent="0.3">
      <c r="A176" s="41" t="s">
        <v>335</v>
      </c>
      <c r="B176" s="41">
        <v>118074325</v>
      </c>
      <c r="C176" s="41">
        <v>35422297500</v>
      </c>
      <c r="D176" s="58">
        <f t="shared" si="2"/>
        <v>15.411471885973832</v>
      </c>
    </row>
    <row r="177" spans="1:4" ht="15.15" customHeight="1" x14ac:dyDescent="0.3">
      <c r="A177" s="41" t="s">
        <v>336</v>
      </c>
      <c r="B177" s="41">
        <v>143716017</v>
      </c>
      <c r="C177" s="41">
        <v>43114805100</v>
      </c>
      <c r="D177" s="58">
        <f t="shared" si="2"/>
        <v>18.758314778082678</v>
      </c>
    </row>
    <row r="178" spans="1:4" ht="15.15" customHeight="1" x14ac:dyDescent="0.3">
      <c r="A178" s="41" t="s">
        <v>337</v>
      </c>
      <c r="B178" s="41">
        <v>80029271</v>
      </c>
      <c r="C178" s="41">
        <v>24008781300</v>
      </c>
      <c r="D178" s="58">
        <f t="shared" si="2"/>
        <v>10.445699012647168</v>
      </c>
    </row>
    <row r="179" spans="1:4" ht="15.15" customHeight="1" x14ac:dyDescent="0.3">
      <c r="A179" s="41" t="s">
        <v>338</v>
      </c>
      <c r="B179" s="41">
        <v>72989177</v>
      </c>
      <c r="C179" s="41">
        <v>21896753100</v>
      </c>
      <c r="D179" s="58">
        <f t="shared" si="2"/>
        <v>9.5268014389738642</v>
      </c>
    </row>
    <row r="180" spans="1:4" ht="15.15" customHeight="1" x14ac:dyDescent="0.3">
      <c r="A180" s="41" t="s">
        <v>339</v>
      </c>
      <c r="B180" s="41">
        <v>70371586</v>
      </c>
      <c r="C180" s="41">
        <v>21111475800</v>
      </c>
      <c r="D180" s="58">
        <f t="shared" si="2"/>
        <v>9.1851443504791543</v>
      </c>
    </row>
    <row r="181" spans="1:4" ht="15.15" customHeight="1" x14ac:dyDescent="0.3">
      <c r="A181" s="41" t="s">
        <v>340</v>
      </c>
      <c r="B181" s="41">
        <v>97124344</v>
      </c>
      <c r="C181" s="41">
        <v>29137303200</v>
      </c>
      <c r="D181" s="58">
        <f t="shared" si="2"/>
        <v>12.67700744424879</v>
      </c>
    </row>
    <row r="182" spans="1:4" ht="15.15" customHeight="1" x14ac:dyDescent="0.3">
      <c r="A182" s="41" t="s">
        <v>341</v>
      </c>
      <c r="B182" s="41">
        <v>240129215</v>
      </c>
      <c r="C182" s="41">
        <v>72038764500</v>
      </c>
      <c r="D182" s="58">
        <f t="shared" si="2"/>
        <v>31.342500971091432</v>
      </c>
    </row>
    <row r="183" spans="1:4" ht="15.15" customHeight="1" x14ac:dyDescent="0.3">
      <c r="A183" s="41" t="s">
        <v>342</v>
      </c>
      <c r="B183" s="41">
        <v>139458976</v>
      </c>
      <c r="C183" s="41">
        <v>41837692800</v>
      </c>
      <c r="D183" s="58">
        <f t="shared" si="2"/>
        <v>18.202670969075616</v>
      </c>
    </row>
    <row r="184" spans="1:4" ht="15.15" customHeight="1" x14ac:dyDescent="0.3">
      <c r="A184" s="41" t="s">
        <v>343</v>
      </c>
      <c r="B184" s="41">
        <v>108510781</v>
      </c>
      <c r="C184" s="41">
        <v>32553234300</v>
      </c>
      <c r="D184" s="58">
        <f t="shared" si="2"/>
        <v>14.163204834806917</v>
      </c>
    </row>
    <row r="185" spans="1:4" ht="15.15" customHeight="1" x14ac:dyDescent="0.3">
      <c r="A185" s="41" t="s">
        <v>344</v>
      </c>
      <c r="B185" s="41">
        <v>91510245</v>
      </c>
      <c r="C185" s="41">
        <v>27453073500</v>
      </c>
      <c r="D185" s="58">
        <f t="shared" si="2"/>
        <v>11.944235701504772</v>
      </c>
    </row>
    <row r="186" spans="1:4" ht="15.15" customHeight="1" x14ac:dyDescent="0.3">
      <c r="A186" s="41" t="s">
        <v>345</v>
      </c>
      <c r="B186" s="41">
        <v>91740146</v>
      </c>
      <c r="C186" s="41">
        <v>27522043800</v>
      </c>
      <c r="D186" s="58">
        <f t="shared" si="2"/>
        <v>11.974243180252223</v>
      </c>
    </row>
    <row r="187" spans="1:4" ht="15.15" customHeight="1" x14ac:dyDescent="0.3">
      <c r="A187" s="41" t="s">
        <v>346</v>
      </c>
      <c r="B187" s="41">
        <v>33112113</v>
      </c>
      <c r="C187" s="41">
        <v>9933633900</v>
      </c>
      <c r="D187" s="58">
        <f t="shared" si="2"/>
        <v>4.3219082436820075</v>
      </c>
    </row>
    <row r="188" spans="1:4" ht="15.15" customHeight="1" x14ac:dyDescent="0.3">
      <c r="A188" s="41" t="s">
        <v>347</v>
      </c>
      <c r="B188" s="41">
        <v>32380427</v>
      </c>
      <c r="C188" s="41">
        <v>9714128100</v>
      </c>
      <c r="D188" s="58">
        <f t="shared" si="2"/>
        <v>4.2264060401474071</v>
      </c>
    </row>
    <row r="189" spans="1:4" ht="15.15" customHeight="1" x14ac:dyDescent="0.3">
      <c r="A189" s="41" t="s">
        <v>348</v>
      </c>
      <c r="B189" s="41">
        <v>99689655</v>
      </c>
      <c r="C189" s="41">
        <v>29906896500</v>
      </c>
      <c r="D189" s="58">
        <f t="shared" si="2"/>
        <v>13.011840765169994</v>
      </c>
    </row>
    <row r="190" spans="1:4" ht="15.15" customHeight="1" x14ac:dyDescent="0.3">
      <c r="A190" s="41" t="s">
        <v>349</v>
      </c>
      <c r="B190" s="41">
        <v>104956384</v>
      </c>
      <c r="C190" s="41">
        <v>31486915200</v>
      </c>
      <c r="D190" s="58">
        <f t="shared" si="2"/>
        <v>13.699272566406572</v>
      </c>
    </row>
    <row r="191" spans="1:4" ht="15.15" customHeight="1" x14ac:dyDescent="0.3">
      <c r="A191" s="41" t="s">
        <v>350</v>
      </c>
      <c r="B191" s="41">
        <v>111013621</v>
      </c>
      <c r="C191" s="41">
        <v>33304086300</v>
      </c>
      <c r="D191" s="58">
        <f t="shared" si="2"/>
        <v>14.489884223362312</v>
      </c>
    </row>
    <row r="192" spans="1:4" ht="15.15" customHeight="1" x14ac:dyDescent="0.3">
      <c r="A192" s="41" t="s">
        <v>351</v>
      </c>
      <c r="B192" s="41">
        <v>92213377</v>
      </c>
      <c r="C192" s="41">
        <v>27664013100</v>
      </c>
      <c r="D192" s="58">
        <f t="shared" si="2"/>
        <v>12.036010937570094</v>
      </c>
    </row>
    <row r="193" spans="1:4" ht="15.15" customHeight="1" x14ac:dyDescent="0.3">
      <c r="A193" s="41" t="s">
        <v>352</v>
      </c>
      <c r="B193" s="41">
        <v>149829293</v>
      </c>
      <c r="C193" s="41">
        <v>44948787900</v>
      </c>
      <c r="D193" s="58">
        <f t="shared" si="2"/>
        <v>19.556240840376056</v>
      </c>
    </row>
    <row r="194" spans="1:4" ht="15.15" customHeight="1" x14ac:dyDescent="0.3">
      <c r="A194" s="41" t="s">
        <v>353</v>
      </c>
      <c r="B194" s="41">
        <v>96956554</v>
      </c>
      <c r="C194" s="41">
        <v>29086966200</v>
      </c>
      <c r="D194" s="58">
        <f t="shared" si="2"/>
        <v>12.65510690941408</v>
      </c>
    </row>
    <row r="195" spans="1:4" ht="15.15" customHeight="1" x14ac:dyDescent="0.3">
      <c r="A195" s="41" t="s">
        <v>354</v>
      </c>
      <c r="B195" s="41">
        <v>92124609</v>
      </c>
      <c r="C195" s="41">
        <v>27637382700</v>
      </c>
      <c r="D195" s="58">
        <f t="shared" ref="D195:D258" si="3">C195/2298437019</f>
        <v>12.024424629231053</v>
      </c>
    </row>
    <row r="196" spans="1:4" ht="15.15" customHeight="1" x14ac:dyDescent="0.3">
      <c r="A196" s="41" t="s">
        <v>355</v>
      </c>
      <c r="B196" s="41">
        <v>69308777</v>
      </c>
      <c r="C196" s="41">
        <v>20792633100</v>
      </c>
      <c r="D196" s="58">
        <f t="shared" si="3"/>
        <v>9.0464228204288251</v>
      </c>
    </row>
    <row r="197" spans="1:4" ht="15.15" customHeight="1" x14ac:dyDescent="0.3">
      <c r="A197" s="41" t="s">
        <v>356</v>
      </c>
      <c r="B197" s="41">
        <v>84894335</v>
      </c>
      <c r="C197" s="41">
        <v>25468300500</v>
      </c>
      <c r="D197" s="58">
        <f t="shared" si="3"/>
        <v>11.08070409998909</v>
      </c>
    </row>
    <row r="198" spans="1:4" ht="15.15" customHeight="1" x14ac:dyDescent="0.3">
      <c r="A198" s="41" t="s">
        <v>357</v>
      </c>
      <c r="B198" s="41">
        <v>45852369</v>
      </c>
      <c r="C198" s="41">
        <v>13755710700</v>
      </c>
      <c r="D198" s="58">
        <f t="shared" si="3"/>
        <v>5.9848108024229489</v>
      </c>
    </row>
    <row r="199" spans="1:4" ht="15.15" customHeight="1" x14ac:dyDescent="0.3">
      <c r="A199" s="41" t="s">
        <v>358</v>
      </c>
      <c r="B199" s="41">
        <v>82914075</v>
      </c>
      <c r="C199" s="41">
        <v>24874222500</v>
      </c>
      <c r="D199" s="58">
        <f t="shared" si="3"/>
        <v>10.822233672003</v>
      </c>
    </row>
    <row r="200" spans="1:4" ht="15.15" customHeight="1" x14ac:dyDescent="0.3">
      <c r="A200" s="41" t="s">
        <v>359</v>
      </c>
      <c r="B200" s="41">
        <v>102293569</v>
      </c>
      <c r="C200" s="41">
        <v>30688070700</v>
      </c>
      <c r="D200" s="58">
        <f t="shared" si="3"/>
        <v>13.351712684018514</v>
      </c>
    </row>
    <row r="201" spans="1:4" ht="15.15" customHeight="1" x14ac:dyDescent="0.3">
      <c r="A201" s="41" t="s">
        <v>360</v>
      </c>
      <c r="B201" s="41">
        <v>240425096</v>
      </c>
      <c r="C201" s="41">
        <v>72127528800</v>
      </c>
      <c r="D201" s="58">
        <f t="shared" si="3"/>
        <v>31.381120389098641</v>
      </c>
    </row>
    <row r="202" spans="1:4" ht="15.15" customHeight="1" x14ac:dyDescent="0.3">
      <c r="A202" s="41" t="s">
        <v>361</v>
      </c>
      <c r="B202" s="41">
        <v>139289123</v>
      </c>
      <c r="C202" s="41">
        <v>41786736900</v>
      </c>
      <c r="D202" s="58">
        <f t="shared" si="3"/>
        <v>18.180501164300122</v>
      </c>
    </row>
    <row r="203" spans="1:4" ht="15.15" customHeight="1" x14ac:dyDescent="0.3">
      <c r="A203" s="41" t="s">
        <v>362</v>
      </c>
      <c r="B203" s="41">
        <v>89647958</v>
      </c>
      <c r="C203" s="41">
        <v>26894387400</v>
      </c>
      <c r="D203" s="58">
        <f t="shared" si="3"/>
        <v>11.701163520112969</v>
      </c>
    </row>
    <row r="204" spans="1:4" ht="15.15" customHeight="1" x14ac:dyDescent="0.3">
      <c r="A204" s="41" t="s">
        <v>363</v>
      </c>
      <c r="B204" s="41">
        <v>86439166</v>
      </c>
      <c r="C204" s="41">
        <v>25931749800</v>
      </c>
      <c r="D204" s="58">
        <f t="shared" si="3"/>
        <v>11.282340819276545</v>
      </c>
    </row>
    <row r="205" spans="1:4" ht="15.15" customHeight="1" x14ac:dyDescent="0.3">
      <c r="A205" s="41" t="s">
        <v>364</v>
      </c>
      <c r="B205" s="41">
        <v>116737492</v>
      </c>
      <c r="C205" s="41">
        <v>35021247600</v>
      </c>
      <c r="D205" s="58">
        <f t="shared" si="3"/>
        <v>15.236983789635003</v>
      </c>
    </row>
    <row r="206" spans="1:4" ht="15.15" customHeight="1" x14ac:dyDescent="0.3">
      <c r="A206" s="41" t="s">
        <v>365</v>
      </c>
      <c r="B206" s="41">
        <v>138578115</v>
      </c>
      <c r="C206" s="41">
        <v>41573434500</v>
      </c>
      <c r="D206" s="58">
        <f t="shared" si="3"/>
        <v>18.087697925300429</v>
      </c>
    </row>
    <row r="207" spans="1:4" ht="15.15" customHeight="1" x14ac:dyDescent="0.3">
      <c r="A207" s="41" t="s">
        <v>366</v>
      </c>
      <c r="B207" s="41">
        <v>135842644</v>
      </c>
      <c r="C207" s="41">
        <v>40752793200</v>
      </c>
      <c r="D207" s="58">
        <f t="shared" si="3"/>
        <v>17.730654728895139</v>
      </c>
    </row>
    <row r="208" spans="1:4" ht="15.15" customHeight="1" x14ac:dyDescent="0.3">
      <c r="A208" s="41" t="s">
        <v>367</v>
      </c>
      <c r="B208" s="41">
        <v>127210597</v>
      </c>
      <c r="C208" s="41">
        <v>38163179100</v>
      </c>
      <c r="D208" s="58">
        <f t="shared" si="3"/>
        <v>16.603969908474571</v>
      </c>
    </row>
    <row r="209" spans="1:4" ht="15.15" customHeight="1" x14ac:dyDescent="0.3">
      <c r="A209" s="41" t="s">
        <v>368</v>
      </c>
      <c r="B209" s="41">
        <v>104536829</v>
      </c>
      <c r="C209" s="41">
        <v>31361048700</v>
      </c>
      <c r="D209" s="58">
        <f t="shared" si="3"/>
        <v>13.644510787441334</v>
      </c>
    </row>
    <row r="210" spans="1:4" ht="15.15" customHeight="1" x14ac:dyDescent="0.3">
      <c r="A210" s="41" t="s">
        <v>369</v>
      </c>
      <c r="B210" s="41">
        <v>103661701</v>
      </c>
      <c r="C210" s="41">
        <v>31098510300</v>
      </c>
      <c r="D210" s="58">
        <f t="shared" si="3"/>
        <v>13.530286034781273</v>
      </c>
    </row>
    <row r="211" spans="1:4" ht="15.15" customHeight="1" x14ac:dyDescent="0.3">
      <c r="A211" s="41" t="s">
        <v>370</v>
      </c>
      <c r="B211" s="41">
        <v>123989108</v>
      </c>
      <c r="C211" s="41">
        <v>37196732400</v>
      </c>
      <c r="D211" s="58">
        <f t="shared" si="3"/>
        <v>16.183489951003089</v>
      </c>
    </row>
    <row r="212" spans="1:4" ht="15.15" customHeight="1" x14ac:dyDescent="0.3">
      <c r="A212" s="41" t="s">
        <v>371</v>
      </c>
      <c r="B212" s="41">
        <v>120296428</v>
      </c>
      <c r="C212" s="41">
        <v>36088928400</v>
      </c>
      <c r="D212" s="58">
        <f t="shared" si="3"/>
        <v>15.701508504114464</v>
      </c>
    </row>
    <row r="213" spans="1:4" ht="15.15" customHeight="1" x14ac:dyDescent="0.3">
      <c r="A213" s="41" t="s">
        <v>372</v>
      </c>
      <c r="B213" s="41">
        <v>111495654</v>
      </c>
      <c r="C213" s="41">
        <v>33448696200</v>
      </c>
      <c r="D213" s="58">
        <f t="shared" si="3"/>
        <v>14.552800848357725</v>
      </c>
    </row>
    <row r="214" spans="1:4" ht="15.15" customHeight="1" x14ac:dyDescent="0.3">
      <c r="A214" s="41" t="s">
        <v>373</v>
      </c>
      <c r="B214" s="41">
        <v>229683298</v>
      </c>
      <c r="C214" s="41">
        <v>68904989400</v>
      </c>
      <c r="D214" s="58">
        <f t="shared" si="3"/>
        <v>29.979063524646442</v>
      </c>
    </row>
    <row r="215" spans="1:4" ht="15.15" customHeight="1" x14ac:dyDescent="0.3">
      <c r="A215" s="41" t="s">
        <v>374</v>
      </c>
      <c r="B215" s="41">
        <v>112316919</v>
      </c>
      <c r="C215" s="41">
        <v>33695075700</v>
      </c>
      <c r="D215" s="58">
        <f t="shared" si="3"/>
        <v>14.659995214774254</v>
      </c>
    </row>
    <row r="216" spans="1:4" ht="15.15" customHeight="1" x14ac:dyDescent="0.3">
      <c r="A216" s="41" t="s">
        <v>375</v>
      </c>
      <c r="B216" s="41">
        <v>99352105</v>
      </c>
      <c r="C216" s="41">
        <v>29805631500</v>
      </c>
      <c r="D216" s="58">
        <f t="shared" si="3"/>
        <v>12.967782564243498</v>
      </c>
    </row>
    <row r="217" spans="1:4" ht="15.15" customHeight="1" x14ac:dyDescent="0.3">
      <c r="A217" s="41" t="s">
        <v>376</v>
      </c>
      <c r="B217" s="41">
        <v>139867409</v>
      </c>
      <c r="C217" s="41">
        <v>41960222700</v>
      </c>
      <c r="D217" s="58">
        <f t="shared" si="3"/>
        <v>18.255981065887976</v>
      </c>
    </row>
    <row r="218" spans="1:4" ht="15.15" customHeight="1" x14ac:dyDescent="0.3">
      <c r="A218" s="41" t="s">
        <v>377</v>
      </c>
      <c r="B218" s="41">
        <v>98194385</v>
      </c>
      <c r="C218" s="41">
        <v>29458315500</v>
      </c>
      <c r="D218" s="58">
        <f t="shared" si="3"/>
        <v>12.816672920111891</v>
      </c>
    </row>
    <row r="219" spans="1:4" ht="15.15" customHeight="1" x14ac:dyDescent="0.3">
      <c r="A219" s="41" t="s">
        <v>378</v>
      </c>
      <c r="B219" s="41">
        <v>85028066</v>
      </c>
      <c r="C219" s="41">
        <v>25508419800</v>
      </c>
      <c r="D219" s="58">
        <f t="shared" si="3"/>
        <v>11.098159135593004</v>
      </c>
    </row>
    <row r="220" spans="1:4" ht="15.15" customHeight="1" x14ac:dyDescent="0.3">
      <c r="A220" s="41" t="s">
        <v>379</v>
      </c>
      <c r="B220" s="41">
        <v>175392549</v>
      </c>
      <c r="C220" s="41">
        <v>52617764700</v>
      </c>
      <c r="D220" s="58">
        <f t="shared" si="3"/>
        <v>22.892845992748953</v>
      </c>
    </row>
    <row r="221" spans="1:4" ht="15.15" customHeight="1" x14ac:dyDescent="0.3">
      <c r="A221" s="41" t="s">
        <v>380</v>
      </c>
      <c r="B221" s="41">
        <v>452533836</v>
      </c>
      <c r="C221" s="51">
        <v>135760000000</v>
      </c>
      <c r="D221" s="58">
        <f t="shared" si="3"/>
        <v>59.066225821174001</v>
      </c>
    </row>
    <row r="222" spans="1:4" ht="15.15" customHeight="1" x14ac:dyDescent="0.3">
      <c r="A222" s="41" t="s">
        <v>381</v>
      </c>
      <c r="B222" s="41">
        <v>490022365</v>
      </c>
      <c r="C222" s="51">
        <v>147007000000</v>
      </c>
      <c r="D222" s="58">
        <f t="shared" si="3"/>
        <v>63.95955111441755</v>
      </c>
    </row>
    <row r="223" spans="1:4" ht="15.15" customHeight="1" x14ac:dyDescent="0.3">
      <c r="A223" s="41" t="s">
        <v>382</v>
      </c>
      <c r="B223" s="41">
        <v>142535110</v>
      </c>
      <c r="C223" s="41">
        <v>42760533000</v>
      </c>
      <c r="D223" s="58">
        <f t="shared" si="3"/>
        <v>18.604178686002967</v>
      </c>
    </row>
    <row r="224" spans="1:4" ht="15.15" customHeight="1" x14ac:dyDescent="0.3">
      <c r="A224" s="41" t="s">
        <v>383</v>
      </c>
      <c r="B224" s="41">
        <v>211486950</v>
      </c>
      <c r="C224" s="41">
        <v>63446085000</v>
      </c>
      <c r="D224" s="58">
        <f t="shared" si="3"/>
        <v>27.604012846784034</v>
      </c>
    </row>
    <row r="225" spans="1:4" ht="15.15" customHeight="1" x14ac:dyDescent="0.3">
      <c r="A225" s="41" t="s">
        <v>384</v>
      </c>
      <c r="B225" s="41">
        <v>114940053</v>
      </c>
      <c r="C225" s="41">
        <v>34482015900</v>
      </c>
      <c r="D225" s="58">
        <f t="shared" si="3"/>
        <v>15.002375794922749</v>
      </c>
    </row>
    <row r="226" spans="1:4" ht="15.15" customHeight="1" x14ac:dyDescent="0.3">
      <c r="A226" s="41" t="s">
        <v>385</v>
      </c>
      <c r="B226" s="41">
        <v>99144956</v>
      </c>
      <c r="C226" s="41">
        <v>29743486800</v>
      </c>
      <c r="D226" s="58">
        <f t="shared" si="3"/>
        <v>12.940744755730025</v>
      </c>
    </row>
    <row r="227" spans="1:4" ht="15.15" customHeight="1" x14ac:dyDescent="0.3">
      <c r="A227" s="41" t="s">
        <v>386</v>
      </c>
      <c r="B227" s="41">
        <v>98812639</v>
      </c>
      <c r="C227" s="41">
        <v>29643791700</v>
      </c>
      <c r="D227" s="58">
        <f t="shared" si="3"/>
        <v>12.897369584178282</v>
      </c>
    </row>
    <row r="228" spans="1:4" ht="15.15" customHeight="1" x14ac:dyDescent="0.3">
      <c r="A228" s="41" t="s">
        <v>387</v>
      </c>
      <c r="B228" s="41">
        <v>115754425</v>
      </c>
      <c r="C228" s="41">
        <v>34726327500</v>
      </c>
      <c r="D228" s="58">
        <f t="shared" si="3"/>
        <v>15.108670462986483</v>
      </c>
    </row>
    <row r="229" spans="1:4" ht="15.15" customHeight="1" x14ac:dyDescent="0.3">
      <c r="A229" s="41" t="s">
        <v>388</v>
      </c>
      <c r="B229" s="41">
        <v>110966902</v>
      </c>
      <c r="C229" s="41">
        <v>33290070600</v>
      </c>
      <c r="D229" s="58">
        <f t="shared" si="3"/>
        <v>14.483786296865244</v>
      </c>
    </row>
    <row r="230" spans="1:4" ht="15.15" customHeight="1" x14ac:dyDescent="0.3">
      <c r="A230" s="41" t="s">
        <v>389</v>
      </c>
      <c r="B230" s="41">
        <v>57649270</v>
      </c>
      <c r="C230" s="41">
        <v>17294781000</v>
      </c>
      <c r="D230" s="58">
        <f t="shared" si="3"/>
        <v>7.5245833829828337</v>
      </c>
    </row>
    <row r="231" spans="1:4" ht="15.15" customHeight="1" x14ac:dyDescent="0.3">
      <c r="A231" s="41" t="s">
        <v>390</v>
      </c>
      <c r="B231" s="41">
        <v>102291130</v>
      </c>
      <c r="C231" s="41">
        <v>30687339000</v>
      </c>
      <c r="D231" s="58">
        <f t="shared" si="3"/>
        <v>13.351394337248969</v>
      </c>
    </row>
    <row r="232" spans="1:4" ht="15.15" customHeight="1" x14ac:dyDescent="0.3">
      <c r="A232" s="41" t="s">
        <v>391</v>
      </c>
      <c r="B232" s="41">
        <v>97325549</v>
      </c>
      <c r="C232" s="41">
        <v>29197664700</v>
      </c>
      <c r="D232" s="58">
        <f t="shared" si="3"/>
        <v>12.703269421192697</v>
      </c>
    </row>
    <row r="233" spans="1:4" ht="15.15" customHeight="1" x14ac:dyDescent="0.3">
      <c r="A233" s="41" t="s">
        <v>392</v>
      </c>
      <c r="B233" s="41">
        <v>164696721</v>
      </c>
      <c r="C233" s="41">
        <v>49409016300</v>
      </c>
      <c r="D233" s="58">
        <f t="shared" si="3"/>
        <v>21.49678929270674</v>
      </c>
    </row>
    <row r="234" spans="1:4" ht="15.15" customHeight="1" x14ac:dyDescent="0.3">
      <c r="A234" s="41" t="s">
        <v>393</v>
      </c>
      <c r="B234" s="41">
        <v>99389895</v>
      </c>
      <c r="C234" s="41">
        <v>29816968500</v>
      </c>
      <c r="D234" s="58">
        <f t="shared" si="3"/>
        <v>12.972715046580966</v>
      </c>
    </row>
    <row r="235" spans="1:4" ht="15.15" customHeight="1" x14ac:dyDescent="0.3">
      <c r="A235" s="41" t="s">
        <v>394</v>
      </c>
      <c r="B235" s="41">
        <v>88946935</v>
      </c>
      <c r="C235" s="41">
        <v>26684080500</v>
      </c>
      <c r="D235" s="58">
        <f t="shared" si="3"/>
        <v>11.609663558068545</v>
      </c>
    </row>
    <row r="236" spans="1:4" ht="15.15" customHeight="1" x14ac:dyDescent="0.3">
      <c r="A236" s="41" t="s">
        <v>395</v>
      </c>
      <c r="B236" s="41">
        <v>133374332</v>
      </c>
      <c r="C236" s="41">
        <v>40012299600</v>
      </c>
      <c r="D236" s="58">
        <f t="shared" si="3"/>
        <v>17.408482055083017</v>
      </c>
    </row>
    <row r="237" spans="1:4" ht="15.15" customHeight="1" x14ac:dyDescent="0.3">
      <c r="A237" s="41" t="s">
        <v>396</v>
      </c>
      <c r="B237" s="41">
        <v>107558881</v>
      </c>
      <c r="C237" s="41">
        <v>32267664300</v>
      </c>
      <c r="D237" s="58">
        <f t="shared" si="3"/>
        <v>14.038959533482871</v>
      </c>
    </row>
    <row r="238" spans="1:4" ht="15.15" customHeight="1" x14ac:dyDescent="0.3">
      <c r="A238" s="41" t="s">
        <v>397</v>
      </c>
      <c r="B238" s="41">
        <v>104580464</v>
      </c>
      <c r="C238" s="41">
        <v>31374139200</v>
      </c>
      <c r="D238" s="58">
        <f t="shared" si="3"/>
        <v>13.650206179523773</v>
      </c>
    </row>
    <row r="239" spans="1:4" ht="15.15" customHeight="1" x14ac:dyDescent="0.3">
      <c r="A239" s="41" t="s">
        <v>398</v>
      </c>
      <c r="B239" s="41">
        <v>110030960</v>
      </c>
      <c r="C239" s="41">
        <v>33009288000</v>
      </c>
      <c r="D239" s="58">
        <f t="shared" si="3"/>
        <v>14.361623889246973</v>
      </c>
    </row>
    <row r="240" spans="1:4" ht="15.15" customHeight="1" x14ac:dyDescent="0.3">
      <c r="A240" s="41" t="s">
        <v>399</v>
      </c>
      <c r="B240" s="41">
        <v>118130567</v>
      </c>
      <c r="C240" s="41">
        <v>35439170100</v>
      </c>
      <c r="D240" s="58">
        <f t="shared" si="3"/>
        <v>15.418812787578062</v>
      </c>
    </row>
    <row r="241" spans="1:4" ht="15.15" customHeight="1" x14ac:dyDescent="0.3">
      <c r="A241" s="41" t="s">
        <v>400</v>
      </c>
      <c r="B241" s="41">
        <v>105987923</v>
      </c>
      <c r="C241" s="41">
        <v>31796376900</v>
      </c>
      <c r="D241" s="58">
        <f t="shared" si="3"/>
        <v>13.833912627213911</v>
      </c>
    </row>
    <row r="242" spans="1:4" ht="15.15" customHeight="1" x14ac:dyDescent="0.3">
      <c r="A242" s="41" t="s">
        <v>401</v>
      </c>
      <c r="B242" s="41">
        <v>82743522</v>
      </c>
      <c r="C242" s="41">
        <v>24823056600</v>
      </c>
      <c r="D242" s="58">
        <f t="shared" si="3"/>
        <v>10.799972500790982</v>
      </c>
    </row>
    <row r="243" spans="1:4" ht="15.15" customHeight="1" x14ac:dyDescent="0.3">
      <c r="A243" s="41" t="s">
        <v>402</v>
      </c>
      <c r="B243" s="41">
        <v>116689655</v>
      </c>
      <c r="C243" s="41">
        <v>35006896500</v>
      </c>
      <c r="D243" s="58">
        <f t="shared" si="3"/>
        <v>15.23073993788646</v>
      </c>
    </row>
    <row r="244" spans="1:4" ht="15.15" customHeight="1" x14ac:dyDescent="0.3">
      <c r="A244" s="41" t="s">
        <v>403</v>
      </c>
      <c r="B244" s="41">
        <v>93105626</v>
      </c>
      <c r="C244" s="41">
        <v>27931687800</v>
      </c>
      <c r="D244" s="58">
        <f t="shared" si="3"/>
        <v>12.15247038274404</v>
      </c>
    </row>
    <row r="245" spans="1:4" ht="15.15" customHeight="1" x14ac:dyDescent="0.3">
      <c r="A245" s="41" t="s">
        <v>404</v>
      </c>
      <c r="B245" s="41">
        <v>88296508</v>
      </c>
      <c r="C245" s="41">
        <v>26488952400</v>
      </c>
      <c r="D245" s="58">
        <f t="shared" si="3"/>
        <v>11.524767562056049</v>
      </c>
    </row>
    <row r="246" spans="1:4" ht="15.15" customHeight="1" x14ac:dyDescent="0.3">
      <c r="A246" s="41" t="s">
        <v>405</v>
      </c>
      <c r="B246" s="41">
        <v>91627881</v>
      </c>
      <c r="C246" s="41">
        <v>27488364300</v>
      </c>
      <c r="D246" s="58">
        <f t="shared" si="3"/>
        <v>11.959589961686046</v>
      </c>
    </row>
    <row r="247" spans="1:4" ht="15.15" customHeight="1" x14ac:dyDescent="0.3">
      <c r="A247" s="41" t="s">
        <v>406</v>
      </c>
      <c r="B247" s="41">
        <v>87800081</v>
      </c>
      <c r="C247" s="41">
        <v>26340024300</v>
      </c>
      <c r="D247" s="58">
        <f t="shared" si="3"/>
        <v>11.459972182078747</v>
      </c>
    </row>
    <row r="248" spans="1:4" ht="15.15" customHeight="1" x14ac:dyDescent="0.3">
      <c r="A248" s="41" t="s">
        <v>407</v>
      </c>
      <c r="B248" s="41">
        <v>95379307</v>
      </c>
      <c r="C248" s="41">
        <v>28613792100</v>
      </c>
      <c r="D248" s="58">
        <f t="shared" si="3"/>
        <v>12.449239140974695</v>
      </c>
    </row>
    <row r="249" spans="1:4" ht="15.15" customHeight="1" x14ac:dyDescent="0.3">
      <c r="A249" s="41" t="s">
        <v>408</v>
      </c>
      <c r="B249" s="41">
        <v>117064359</v>
      </c>
      <c r="C249" s="41">
        <v>35119307700</v>
      </c>
      <c r="D249" s="58">
        <f t="shared" si="3"/>
        <v>15.279647608216669</v>
      </c>
    </row>
    <row r="250" spans="1:4" ht="15.15" customHeight="1" x14ac:dyDescent="0.3">
      <c r="A250" s="41" t="s">
        <v>409</v>
      </c>
      <c r="B250" s="41">
        <v>85853413</v>
      </c>
      <c r="C250" s="41">
        <v>25756023900</v>
      </c>
      <c r="D250" s="58">
        <f t="shared" si="3"/>
        <v>11.205886298857946</v>
      </c>
    </row>
    <row r="251" spans="1:4" ht="15.15" customHeight="1" x14ac:dyDescent="0.3">
      <c r="A251" s="41" t="s">
        <v>410</v>
      </c>
      <c r="B251" s="41">
        <v>113143390</v>
      </c>
      <c r="C251" s="41">
        <v>33943017000</v>
      </c>
      <c r="D251" s="58">
        <f t="shared" si="3"/>
        <v>14.767869086431556</v>
      </c>
    </row>
    <row r="252" spans="1:4" ht="15.15" customHeight="1" x14ac:dyDescent="0.3">
      <c r="A252" s="41" t="s">
        <v>411</v>
      </c>
      <c r="B252" s="41">
        <v>103832375</v>
      </c>
      <c r="C252" s="41">
        <v>31149712500</v>
      </c>
      <c r="D252" s="58">
        <f t="shared" si="3"/>
        <v>13.552562999334462</v>
      </c>
    </row>
    <row r="253" spans="1:4" ht="15.15" customHeight="1" x14ac:dyDescent="0.3">
      <c r="A253" s="41" t="s">
        <v>412</v>
      </c>
      <c r="B253" s="41">
        <v>104956723</v>
      </c>
      <c r="C253" s="41">
        <v>31487016900</v>
      </c>
      <c r="D253" s="58">
        <f t="shared" si="3"/>
        <v>13.699316813866545</v>
      </c>
    </row>
    <row r="254" spans="1:4" ht="15.15" customHeight="1" x14ac:dyDescent="0.3">
      <c r="A254" s="41" t="s">
        <v>413</v>
      </c>
      <c r="B254" s="41">
        <v>112557058</v>
      </c>
      <c r="C254" s="41">
        <v>33767117400</v>
      </c>
      <c r="D254" s="58">
        <f t="shared" si="3"/>
        <v>14.691338992917604</v>
      </c>
    </row>
    <row r="255" spans="1:4" ht="15.15" customHeight="1" x14ac:dyDescent="0.3">
      <c r="A255" s="41" t="s">
        <v>414</v>
      </c>
      <c r="B255" s="41">
        <v>109125507</v>
      </c>
      <c r="C255" s="41">
        <v>32737652100</v>
      </c>
      <c r="D255" s="58">
        <f t="shared" si="3"/>
        <v>14.24344101203323</v>
      </c>
    </row>
    <row r="256" spans="1:4" ht="15.15" customHeight="1" x14ac:dyDescent="0.3">
      <c r="A256" s="41" t="s">
        <v>415</v>
      </c>
      <c r="B256" s="41">
        <v>111101412</v>
      </c>
      <c r="C256" s="41">
        <v>33330423600</v>
      </c>
      <c r="D256" s="58">
        <f t="shared" si="3"/>
        <v>14.50134301026066</v>
      </c>
    </row>
    <row r="257" spans="1:4" ht="15.15" customHeight="1" x14ac:dyDescent="0.3">
      <c r="A257" s="41" t="s">
        <v>416</v>
      </c>
      <c r="B257" s="41">
        <v>103580856</v>
      </c>
      <c r="C257" s="41">
        <v>31074256800</v>
      </c>
      <c r="D257" s="58">
        <f t="shared" si="3"/>
        <v>13.5197338639802</v>
      </c>
    </row>
    <row r="258" spans="1:4" ht="15.15" customHeight="1" x14ac:dyDescent="0.3">
      <c r="A258" s="41" t="s">
        <v>417</v>
      </c>
      <c r="B258" s="41">
        <v>128637055</v>
      </c>
      <c r="C258" s="41">
        <v>38591116500</v>
      </c>
      <c r="D258" s="58">
        <f t="shared" si="3"/>
        <v>16.790156171775443</v>
      </c>
    </row>
    <row r="259" spans="1:4" ht="15.15" customHeight="1" x14ac:dyDescent="0.3">
      <c r="A259" s="41" t="s">
        <v>418</v>
      </c>
      <c r="B259" s="41">
        <v>105416972</v>
      </c>
      <c r="C259" s="41">
        <v>31625091600</v>
      </c>
      <c r="D259" s="58">
        <f t="shared" ref="D259:D302" si="4">C259/2298437019</f>
        <v>13.759390115357345</v>
      </c>
    </row>
    <row r="260" spans="1:4" ht="15.15" customHeight="1" x14ac:dyDescent="0.3">
      <c r="A260" s="41" t="s">
        <v>419</v>
      </c>
      <c r="B260" s="41">
        <v>103582090</v>
      </c>
      <c r="C260" s="41">
        <v>31074627000</v>
      </c>
      <c r="D260" s="58">
        <f t="shared" si="4"/>
        <v>13.519894929955441</v>
      </c>
    </row>
    <row r="261" spans="1:4" ht="15.15" customHeight="1" x14ac:dyDescent="0.3">
      <c r="A261" s="41" t="s">
        <v>420</v>
      </c>
      <c r="B261" s="41">
        <v>114821735</v>
      </c>
      <c r="C261" s="41">
        <v>34446520500</v>
      </c>
      <c r="D261" s="58">
        <f t="shared" si="4"/>
        <v>14.986932517727604</v>
      </c>
    </row>
    <row r="262" spans="1:4" ht="15.15" customHeight="1" x14ac:dyDescent="0.3">
      <c r="A262" s="41" t="s">
        <v>421</v>
      </c>
      <c r="B262" s="41">
        <v>126303627</v>
      </c>
      <c r="C262" s="41">
        <v>37891088100</v>
      </c>
      <c r="D262" s="58">
        <f t="shared" si="4"/>
        <v>16.485589027140534</v>
      </c>
    </row>
    <row r="263" spans="1:4" ht="15.15" customHeight="1" x14ac:dyDescent="0.3">
      <c r="A263" s="41" t="s">
        <v>422</v>
      </c>
      <c r="B263" s="41">
        <v>121966588</v>
      </c>
      <c r="C263" s="41">
        <v>36589976400</v>
      </c>
      <c r="D263" s="58">
        <f t="shared" si="4"/>
        <v>15.91950360072059</v>
      </c>
    </row>
    <row r="264" spans="1:4" ht="15.15" customHeight="1" x14ac:dyDescent="0.3">
      <c r="A264" s="41" t="s">
        <v>423</v>
      </c>
      <c r="B264" s="41">
        <v>130563444</v>
      </c>
      <c r="C264" s="41">
        <v>39169033200</v>
      </c>
      <c r="D264" s="58">
        <f t="shared" si="4"/>
        <v>17.041595169330154</v>
      </c>
    </row>
    <row r="265" spans="1:4" ht="15.15" customHeight="1" x14ac:dyDescent="0.3">
      <c r="A265" s="41" t="s">
        <v>424</v>
      </c>
      <c r="B265" s="41">
        <v>117102863</v>
      </c>
      <c r="C265" s="41">
        <v>35130858900</v>
      </c>
      <c r="D265" s="58">
        <f t="shared" si="4"/>
        <v>15.284673284319391</v>
      </c>
    </row>
    <row r="266" spans="1:4" ht="15.15" customHeight="1" x14ac:dyDescent="0.3">
      <c r="A266" s="41" t="s">
        <v>425</v>
      </c>
      <c r="B266" s="41">
        <v>115467609</v>
      </c>
      <c r="C266" s="41">
        <v>34640282700</v>
      </c>
      <c r="D266" s="58">
        <f t="shared" si="4"/>
        <v>15.071234240332256</v>
      </c>
    </row>
    <row r="267" spans="1:4" ht="15.15" customHeight="1" x14ac:dyDescent="0.3">
      <c r="A267" s="41" t="s">
        <v>426</v>
      </c>
      <c r="B267" s="41">
        <v>188992203</v>
      </c>
      <c r="C267" s="41">
        <v>56697660900</v>
      </c>
      <c r="D267" s="58">
        <f t="shared" si="4"/>
        <v>24.667920169797789</v>
      </c>
    </row>
    <row r="268" spans="1:4" ht="15.15" customHeight="1" x14ac:dyDescent="0.3">
      <c r="A268" s="41" t="s">
        <v>427</v>
      </c>
      <c r="B268" s="41">
        <v>99030930</v>
      </c>
      <c r="C268" s="41">
        <v>29709279000</v>
      </c>
      <c r="D268" s="58">
        <f t="shared" si="4"/>
        <v>12.925861685314249</v>
      </c>
    </row>
    <row r="269" spans="1:4" ht="15.15" customHeight="1" x14ac:dyDescent="0.3">
      <c r="A269" s="41" t="s">
        <v>428</v>
      </c>
      <c r="B269" s="41">
        <v>88550491</v>
      </c>
      <c r="C269" s="41">
        <v>26565147300</v>
      </c>
      <c r="D269" s="58">
        <f t="shared" si="4"/>
        <v>11.557918307266874</v>
      </c>
    </row>
    <row r="270" spans="1:4" ht="15.15" customHeight="1" x14ac:dyDescent="0.3">
      <c r="A270" s="41" t="s">
        <v>429</v>
      </c>
      <c r="B270" s="41">
        <v>91169168</v>
      </c>
      <c r="C270" s="41">
        <v>27350750400</v>
      </c>
      <c r="D270" s="58">
        <f t="shared" si="4"/>
        <v>11.899717144261675</v>
      </c>
    </row>
    <row r="271" spans="1:4" ht="15.15" customHeight="1" x14ac:dyDescent="0.3">
      <c r="A271" s="41" t="s">
        <v>430</v>
      </c>
      <c r="B271" s="41">
        <v>131476667</v>
      </c>
      <c r="C271" s="41">
        <v>39443000100</v>
      </c>
      <c r="D271" s="58">
        <f t="shared" si="4"/>
        <v>17.160792213989311</v>
      </c>
    </row>
    <row r="272" spans="1:4" ht="15.15" customHeight="1" x14ac:dyDescent="0.3">
      <c r="A272" s="41" t="s">
        <v>431</v>
      </c>
      <c r="B272" s="41">
        <v>93270061</v>
      </c>
      <c r="C272" s="41">
        <v>27981018300</v>
      </c>
      <c r="D272" s="58">
        <f t="shared" si="4"/>
        <v>12.173933011300841</v>
      </c>
    </row>
    <row r="273" spans="1:4" ht="15.15" customHeight="1" x14ac:dyDescent="0.3">
      <c r="A273" s="41" t="s">
        <v>432</v>
      </c>
      <c r="B273" s="41">
        <v>139796594</v>
      </c>
      <c r="C273" s="41">
        <v>41938978200</v>
      </c>
      <c r="D273" s="58">
        <f t="shared" si="4"/>
        <v>18.246738045598804</v>
      </c>
    </row>
    <row r="274" spans="1:4" ht="15.15" customHeight="1" x14ac:dyDescent="0.3">
      <c r="A274" s="41" t="s">
        <v>433</v>
      </c>
      <c r="B274" s="41">
        <v>120017667</v>
      </c>
      <c r="C274" s="41">
        <v>36005300100</v>
      </c>
      <c r="D274" s="58">
        <f t="shared" si="4"/>
        <v>15.665123648097664</v>
      </c>
    </row>
    <row r="275" spans="1:4" ht="15.15" customHeight="1" x14ac:dyDescent="0.3">
      <c r="A275" s="41" t="s">
        <v>434</v>
      </c>
      <c r="B275" s="41">
        <v>112759600</v>
      </c>
      <c r="C275" s="41">
        <v>33827880000</v>
      </c>
      <c r="D275" s="58">
        <f t="shared" si="4"/>
        <v>14.717775479755272</v>
      </c>
    </row>
    <row r="276" spans="1:4" ht="15.15" customHeight="1" x14ac:dyDescent="0.3">
      <c r="A276" s="41" t="s">
        <v>435</v>
      </c>
      <c r="B276" s="41">
        <v>97313990</v>
      </c>
      <c r="C276" s="41">
        <v>29194197000</v>
      </c>
      <c r="D276" s="58">
        <f t="shared" si="4"/>
        <v>12.701760700278731</v>
      </c>
    </row>
    <row r="277" spans="1:4" ht="15.15" customHeight="1" x14ac:dyDescent="0.3">
      <c r="A277" s="41" t="s">
        <v>436</v>
      </c>
      <c r="B277" s="41">
        <v>103264313</v>
      </c>
      <c r="C277" s="41">
        <v>30979293900</v>
      </c>
      <c r="D277" s="58">
        <f t="shared" si="4"/>
        <v>13.478417569813777</v>
      </c>
    </row>
    <row r="278" spans="1:4" ht="15.15" customHeight="1" x14ac:dyDescent="0.3">
      <c r="A278" s="41" t="s">
        <v>437</v>
      </c>
      <c r="B278" s="41">
        <v>102740578</v>
      </c>
      <c r="C278" s="41">
        <v>30822173400</v>
      </c>
      <c r="D278" s="58">
        <f t="shared" si="4"/>
        <v>13.410057854624208</v>
      </c>
    </row>
    <row r="279" spans="1:4" ht="15.15" customHeight="1" x14ac:dyDescent="0.3">
      <c r="A279" s="41" t="s">
        <v>438</v>
      </c>
      <c r="B279" s="41">
        <v>79711218</v>
      </c>
      <c r="C279" s="41">
        <v>23913365400</v>
      </c>
      <c r="D279" s="58">
        <f t="shared" si="4"/>
        <v>10.404185628024816</v>
      </c>
    </row>
    <row r="280" spans="1:4" ht="15.15" customHeight="1" x14ac:dyDescent="0.3">
      <c r="A280" s="41" t="s">
        <v>439</v>
      </c>
      <c r="B280" s="41">
        <v>95995951</v>
      </c>
      <c r="C280" s="41">
        <v>28798785300</v>
      </c>
      <c r="D280" s="58">
        <f t="shared" si="4"/>
        <v>12.529725662237082</v>
      </c>
    </row>
    <row r="281" spans="1:4" ht="15.15" customHeight="1" x14ac:dyDescent="0.3">
      <c r="A281" s="41" t="s">
        <v>440</v>
      </c>
      <c r="B281" s="41">
        <v>114614194</v>
      </c>
      <c r="C281" s="41">
        <v>34384258200</v>
      </c>
      <c r="D281" s="58">
        <f t="shared" si="4"/>
        <v>14.959843544009678</v>
      </c>
    </row>
    <row r="282" spans="1:4" ht="15.15" customHeight="1" x14ac:dyDescent="0.3">
      <c r="A282" s="41" t="s">
        <v>441</v>
      </c>
      <c r="B282" s="41">
        <v>92359477</v>
      </c>
      <c r="C282" s="41">
        <v>27707843100</v>
      </c>
      <c r="D282" s="58">
        <f t="shared" si="4"/>
        <v>12.05508041810738</v>
      </c>
    </row>
    <row r="283" spans="1:4" ht="15.15" customHeight="1" x14ac:dyDescent="0.3">
      <c r="A283" s="41" t="s">
        <v>442</v>
      </c>
      <c r="B283" s="41">
        <v>91843661</v>
      </c>
      <c r="C283" s="41">
        <v>27553098300</v>
      </c>
      <c r="D283" s="58">
        <f t="shared" si="4"/>
        <v>11.987754318361855</v>
      </c>
    </row>
    <row r="284" spans="1:4" ht="15.15" customHeight="1" x14ac:dyDescent="0.3">
      <c r="A284" s="41" t="s">
        <v>443</v>
      </c>
      <c r="B284" s="41">
        <v>99770984</v>
      </c>
      <c r="C284" s="41">
        <v>29931295200</v>
      </c>
      <c r="D284" s="58">
        <f t="shared" si="4"/>
        <v>13.022456109335751</v>
      </c>
    </row>
    <row r="285" spans="1:4" ht="15.15" customHeight="1" x14ac:dyDescent="0.3">
      <c r="A285" s="41" t="s">
        <v>444</v>
      </c>
      <c r="B285" s="41">
        <v>125622678</v>
      </c>
      <c r="C285" s="41">
        <v>37686803400</v>
      </c>
      <c r="D285" s="58">
        <f t="shared" si="4"/>
        <v>16.396709193448647</v>
      </c>
    </row>
    <row r="286" spans="1:4" ht="15.15" customHeight="1" x14ac:dyDescent="0.3">
      <c r="A286" s="41" t="s">
        <v>445</v>
      </c>
      <c r="B286" s="41">
        <v>105189505</v>
      </c>
      <c r="C286" s="41">
        <v>31556851500</v>
      </c>
      <c r="D286" s="58">
        <f t="shared" si="4"/>
        <v>13.729700330762032</v>
      </c>
    </row>
    <row r="287" spans="1:4" ht="15.15" customHeight="1" x14ac:dyDescent="0.3">
      <c r="A287" s="41" t="s">
        <v>446</v>
      </c>
      <c r="B287" s="41">
        <v>113268072</v>
      </c>
      <c r="C287" s="41">
        <v>33980421600</v>
      </c>
      <c r="D287" s="58">
        <f t="shared" si="4"/>
        <v>14.784143015058183</v>
      </c>
    </row>
    <row r="288" spans="1:4" ht="15.15" customHeight="1" x14ac:dyDescent="0.3">
      <c r="A288" s="41" t="s">
        <v>447</v>
      </c>
      <c r="B288" s="41">
        <v>118994308</v>
      </c>
      <c r="C288" s="41">
        <v>35698292400</v>
      </c>
      <c r="D288" s="58">
        <f t="shared" si="4"/>
        <v>15.531551269362843</v>
      </c>
    </row>
    <row r="289" spans="1:4" ht="15.15" customHeight="1" x14ac:dyDescent="0.3">
      <c r="A289" s="41" t="s">
        <v>448</v>
      </c>
      <c r="B289" s="41">
        <v>147091346</v>
      </c>
      <c r="C289" s="41">
        <v>44127403800</v>
      </c>
      <c r="D289" s="58">
        <f t="shared" si="4"/>
        <v>19.198874467832439</v>
      </c>
    </row>
    <row r="290" spans="1:4" ht="15.15" customHeight="1" x14ac:dyDescent="0.3">
      <c r="A290" s="41" t="s">
        <v>449</v>
      </c>
      <c r="B290" s="41">
        <v>111062929</v>
      </c>
      <c r="C290" s="41">
        <v>33318878700</v>
      </c>
      <c r="D290" s="58">
        <f t="shared" si="4"/>
        <v>14.496320075151035</v>
      </c>
    </row>
    <row r="291" spans="1:4" ht="15.15" customHeight="1" x14ac:dyDescent="0.3">
      <c r="A291" s="41" t="s">
        <v>450</v>
      </c>
      <c r="B291" s="41">
        <v>96636306</v>
      </c>
      <c r="C291" s="41">
        <v>28990891800</v>
      </c>
      <c r="D291" s="58">
        <f t="shared" si="4"/>
        <v>12.613307025751485</v>
      </c>
    </row>
    <row r="292" spans="1:4" ht="15.15" customHeight="1" x14ac:dyDescent="0.3">
      <c r="A292" s="41" t="s">
        <v>451</v>
      </c>
      <c r="B292" s="41">
        <v>121888065</v>
      </c>
      <c r="C292" s="41">
        <v>36566419500</v>
      </c>
      <c r="D292" s="58">
        <f t="shared" si="4"/>
        <v>15.909254505441814</v>
      </c>
    </row>
    <row r="293" spans="1:4" ht="15.15" customHeight="1" x14ac:dyDescent="0.3">
      <c r="A293" s="41" t="s">
        <v>452</v>
      </c>
      <c r="B293" s="41">
        <v>93315783</v>
      </c>
      <c r="C293" s="41">
        <v>27994734900</v>
      </c>
      <c r="D293" s="58">
        <f t="shared" si="4"/>
        <v>12.179900805887604</v>
      </c>
    </row>
    <row r="294" spans="1:4" ht="15.15" customHeight="1" x14ac:dyDescent="0.3">
      <c r="A294" s="41" t="s">
        <v>453</v>
      </c>
      <c r="B294" s="41">
        <v>151718880</v>
      </c>
      <c r="C294" s="41">
        <v>45515664000</v>
      </c>
      <c r="D294" s="58">
        <f t="shared" si="4"/>
        <v>19.802876312792279</v>
      </c>
    </row>
    <row r="295" spans="1:4" ht="15.15" customHeight="1" x14ac:dyDescent="0.3">
      <c r="A295" s="41" t="s">
        <v>454</v>
      </c>
      <c r="B295" s="41">
        <v>152412979</v>
      </c>
      <c r="C295" s="41">
        <v>45723893700</v>
      </c>
      <c r="D295" s="58">
        <f t="shared" si="4"/>
        <v>19.893472530256005</v>
      </c>
    </row>
    <row r="296" spans="1:4" ht="15.15" customHeight="1" x14ac:dyDescent="0.3">
      <c r="A296" s="41" t="s">
        <v>455</v>
      </c>
      <c r="B296" s="41">
        <v>96325725</v>
      </c>
      <c r="C296" s="41">
        <v>28897717500</v>
      </c>
      <c r="D296" s="58">
        <f t="shared" si="4"/>
        <v>12.572768912577283</v>
      </c>
    </row>
    <row r="297" spans="1:4" ht="15.15" customHeight="1" x14ac:dyDescent="0.3">
      <c r="A297" s="41" t="s">
        <v>456</v>
      </c>
      <c r="B297" s="41">
        <v>113465505</v>
      </c>
      <c r="C297" s="41">
        <v>34039651500</v>
      </c>
      <c r="D297" s="58">
        <f t="shared" si="4"/>
        <v>14.809912657432708</v>
      </c>
    </row>
    <row r="298" spans="1:4" ht="15.15" customHeight="1" x14ac:dyDescent="0.3">
      <c r="A298" s="41" t="s">
        <v>457</v>
      </c>
      <c r="B298" s="41">
        <v>106360513</v>
      </c>
      <c r="C298" s="41">
        <v>31908153900</v>
      </c>
      <c r="D298" s="58">
        <f t="shared" si="4"/>
        <v>13.882544370905819</v>
      </c>
    </row>
    <row r="299" spans="1:4" ht="15.15" customHeight="1" x14ac:dyDescent="0.3">
      <c r="A299" s="41" t="s">
        <v>458</v>
      </c>
      <c r="B299" s="41">
        <v>95963767</v>
      </c>
      <c r="C299" s="41">
        <v>28789130100</v>
      </c>
      <c r="D299" s="58">
        <f t="shared" si="4"/>
        <v>12.525524894532687</v>
      </c>
    </row>
    <row r="300" spans="1:4" ht="15.15" customHeight="1" x14ac:dyDescent="0.3">
      <c r="A300" s="41" t="s">
        <v>459</v>
      </c>
      <c r="B300" s="41">
        <v>112907609</v>
      </c>
      <c r="C300" s="41">
        <v>33872282700</v>
      </c>
      <c r="D300" s="58">
        <f t="shared" si="4"/>
        <v>14.737094129617306</v>
      </c>
    </row>
    <row r="301" spans="1:4" ht="15.15" customHeight="1" x14ac:dyDescent="0.3">
      <c r="A301" s="41" t="s">
        <v>460</v>
      </c>
      <c r="B301" s="41">
        <v>109107937</v>
      </c>
      <c r="C301" s="41">
        <v>32732381100</v>
      </c>
      <c r="D301" s="58">
        <f t="shared" si="4"/>
        <v>14.241147714476487</v>
      </c>
    </row>
    <row r="302" spans="1:4" ht="15.15" customHeight="1" thickBot="1" x14ac:dyDescent="0.35">
      <c r="A302" s="43" t="s">
        <v>461</v>
      </c>
      <c r="B302" s="43">
        <v>104902795</v>
      </c>
      <c r="C302" s="43">
        <v>31470838500</v>
      </c>
      <c r="D302" s="59">
        <f t="shared" si="4"/>
        <v>13.69227794359676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6F1E9-CBC9-420A-BB8C-76EBE724E2D1}">
  <dimension ref="A1:C29"/>
  <sheetViews>
    <sheetView tabSelected="1" zoomScale="145" zoomScaleNormal="145" workbookViewId="0">
      <selection activeCell="C12" sqref="C12"/>
    </sheetView>
  </sheetViews>
  <sheetFormatPr defaultRowHeight="14" x14ac:dyDescent="0.3"/>
  <cols>
    <col min="1" max="1" width="12.9140625" bestFit="1" customWidth="1"/>
    <col min="2" max="2" width="10.9140625" bestFit="1" customWidth="1"/>
    <col min="3" max="3" width="10.08203125" bestFit="1" customWidth="1"/>
    <col min="10" max="10" width="14.58203125" bestFit="1" customWidth="1"/>
  </cols>
  <sheetData>
    <row r="1" spans="1:3" ht="14.5" thickBot="1" x14ac:dyDescent="0.35">
      <c r="A1" s="35" t="s">
        <v>556</v>
      </c>
      <c r="B1" s="9"/>
      <c r="C1" s="9"/>
    </row>
    <row r="2" spans="1:3" ht="14.5" thickBot="1" x14ac:dyDescent="0.35">
      <c r="A2" s="26" t="s">
        <v>51</v>
      </c>
      <c r="B2" s="26" t="s">
        <v>52</v>
      </c>
      <c r="C2" s="26" t="s">
        <v>80</v>
      </c>
    </row>
    <row r="3" spans="1:3" x14ac:dyDescent="0.3">
      <c r="A3" s="25" t="s">
        <v>53</v>
      </c>
      <c r="B3" s="25">
        <v>170</v>
      </c>
      <c r="C3" s="25">
        <v>149.52000000000001</v>
      </c>
    </row>
    <row r="4" spans="1:3" x14ac:dyDescent="0.3">
      <c r="A4" s="25" t="s">
        <v>54</v>
      </c>
      <c r="B4" s="25">
        <v>114</v>
      </c>
      <c r="C4" s="25">
        <v>103.98</v>
      </c>
    </row>
    <row r="5" spans="1:3" x14ac:dyDescent="0.3">
      <c r="A5" s="25" t="s">
        <v>55</v>
      </c>
      <c r="B5" s="25">
        <v>151</v>
      </c>
      <c r="C5" s="25">
        <v>159.78</v>
      </c>
    </row>
    <row r="6" spans="1:3" x14ac:dyDescent="0.3">
      <c r="A6" s="25" t="s">
        <v>56</v>
      </c>
      <c r="B6" s="25">
        <v>124</v>
      </c>
      <c r="C6" s="25">
        <v>143.22</v>
      </c>
    </row>
    <row r="7" spans="1:3" x14ac:dyDescent="0.3">
      <c r="A7" s="25" t="s">
        <v>57</v>
      </c>
      <c r="B7" s="25">
        <v>278</v>
      </c>
      <c r="C7" s="25">
        <v>248.14</v>
      </c>
    </row>
    <row r="8" spans="1:3" x14ac:dyDescent="0.3">
      <c r="A8" s="25" t="s">
        <v>58</v>
      </c>
      <c r="B8" s="25">
        <v>169</v>
      </c>
      <c r="C8" s="25">
        <v>147.32</v>
      </c>
    </row>
    <row r="9" spans="1:3" x14ac:dyDescent="0.3">
      <c r="A9" s="25" t="s">
        <v>59</v>
      </c>
      <c r="B9" s="25">
        <v>207</v>
      </c>
      <c r="C9" s="25">
        <v>166.79</v>
      </c>
    </row>
    <row r="10" spans="1:3" x14ac:dyDescent="0.3">
      <c r="A10" s="25" t="s">
        <v>60</v>
      </c>
      <c r="B10" s="25">
        <v>184</v>
      </c>
      <c r="C10" s="25">
        <v>169.17</v>
      </c>
    </row>
    <row r="11" spans="1:3" x14ac:dyDescent="0.3">
      <c r="A11" s="25" t="s">
        <v>61</v>
      </c>
      <c r="B11" s="25">
        <v>194</v>
      </c>
      <c r="C11" s="25">
        <v>176.03</v>
      </c>
    </row>
    <row r="12" spans="1:3" x14ac:dyDescent="0.3">
      <c r="A12" s="25" t="s">
        <v>62</v>
      </c>
      <c r="B12" s="25">
        <v>222</v>
      </c>
      <c r="C12" s="25">
        <v>171.58</v>
      </c>
    </row>
    <row r="13" spans="1:3" x14ac:dyDescent="0.3">
      <c r="A13" s="25" t="s">
        <v>63</v>
      </c>
      <c r="B13" s="25">
        <v>233</v>
      </c>
      <c r="C13" s="25">
        <v>205.53</v>
      </c>
    </row>
    <row r="14" spans="1:3" x14ac:dyDescent="0.3">
      <c r="A14" s="25" t="s">
        <v>64</v>
      </c>
      <c r="B14" s="25">
        <v>198</v>
      </c>
      <c r="C14" s="25">
        <v>168.22</v>
      </c>
    </row>
    <row r="15" spans="1:3" x14ac:dyDescent="0.3">
      <c r="A15" s="25" t="s">
        <v>65</v>
      </c>
      <c r="B15" s="25">
        <v>166</v>
      </c>
      <c r="C15" s="25">
        <v>153.87</v>
      </c>
    </row>
    <row r="16" spans="1:3" x14ac:dyDescent="0.3">
      <c r="A16" s="25" t="s">
        <v>79</v>
      </c>
      <c r="B16" s="25">
        <v>4733</v>
      </c>
      <c r="C16" s="25">
        <v>4192.66</v>
      </c>
    </row>
    <row r="17" spans="1:3" x14ac:dyDescent="0.3">
      <c r="A17" s="25" t="s">
        <v>66</v>
      </c>
      <c r="B17" s="25">
        <v>163</v>
      </c>
      <c r="C17" s="25">
        <v>141.86000000000001</v>
      </c>
    </row>
    <row r="18" spans="1:3" x14ac:dyDescent="0.3">
      <c r="A18" s="25" t="s">
        <v>67</v>
      </c>
      <c r="B18" s="25">
        <v>182</v>
      </c>
      <c r="C18" s="25">
        <v>171.47</v>
      </c>
    </row>
    <row r="19" spans="1:3" x14ac:dyDescent="0.3">
      <c r="A19" s="25" t="s">
        <v>68</v>
      </c>
      <c r="B19" s="25">
        <v>106</v>
      </c>
      <c r="C19" s="25">
        <v>96.78</v>
      </c>
    </row>
    <row r="20" spans="1:3" x14ac:dyDescent="0.3">
      <c r="A20" s="25" t="s">
        <v>69</v>
      </c>
      <c r="B20" s="25">
        <v>136</v>
      </c>
      <c r="C20" s="25">
        <v>124.96</v>
      </c>
    </row>
    <row r="21" spans="1:3" x14ac:dyDescent="0.3">
      <c r="A21" s="25" t="s">
        <v>70</v>
      </c>
      <c r="B21" s="25">
        <v>265</v>
      </c>
      <c r="C21" s="25">
        <v>224.17</v>
      </c>
    </row>
    <row r="22" spans="1:3" x14ac:dyDescent="0.3">
      <c r="A22" s="25" t="s">
        <v>71</v>
      </c>
      <c r="B22" s="25">
        <v>124</v>
      </c>
      <c r="C22" s="25">
        <v>126.3</v>
      </c>
    </row>
    <row r="23" spans="1:3" x14ac:dyDescent="0.3">
      <c r="A23" s="25" t="s">
        <v>72</v>
      </c>
      <c r="B23" s="25">
        <v>207</v>
      </c>
      <c r="C23" s="25">
        <v>162.84</v>
      </c>
    </row>
    <row r="24" spans="1:3" x14ac:dyDescent="0.3">
      <c r="A24" s="25" t="s">
        <v>73</v>
      </c>
      <c r="B24" s="25">
        <v>186</v>
      </c>
      <c r="C24" s="25">
        <v>153.06</v>
      </c>
    </row>
    <row r="25" spans="1:3" x14ac:dyDescent="0.3">
      <c r="A25" s="25" t="s">
        <v>74</v>
      </c>
      <c r="B25" s="25">
        <v>201</v>
      </c>
      <c r="C25" s="25">
        <v>164.17</v>
      </c>
    </row>
    <row r="26" spans="1:3" x14ac:dyDescent="0.3">
      <c r="A26" s="25" t="s">
        <v>75</v>
      </c>
      <c r="B26" s="25">
        <v>195</v>
      </c>
      <c r="C26" s="25">
        <v>162.13999999999999</v>
      </c>
    </row>
    <row r="27" spans="1:3" x14ac:dyDescent="0.3">
      <c r="A27" s="25" t="s">
        <v>76</v>
      </c>
      <c r="B27" s="25">
        <v>228</v>
      </c>
      <c r="C27" s="25">
        <v>216.29</v>
      </c>
    </row>
    <row r="28" spans="1:3" x14ac:dyDescent="0.3">
      <c r="A28" s="25" t="s">
        <v>77</v>
      </c>
      <c r="B28" s="25">
        <v>182</v>
      </c>
      <c r="C28" s="25">
        <v>153.57</v>
      </c>
    </row>
    <row r="29" spans="1:3" ht="14.5" thickBot="1" x14ac:dyDescent="0.35">
      <c r="A29" s="26" t="s">
        <v>78</v>
      </c>
      <c r="B29" s="26">
        <v>148</v>
      </c>
      <c r="C29" s="26">
        <v>131.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43FE5-F93E-48D1-ABC8-AF7790E15B70}">
  <dimension ref="A1:R12"/>
  <sheetViews>
    <sheetView zoomScale="115" zoomScaleNormal="115" workbookViewId="0">
      <selection activeCell="E9" sqref="E9"/>
    </sheetView>
  </sheetViews>
  <sheetFormatPr defaultRowHeight="14" x14ac:dyDescent="0.3"/>
  <cols>
    <col min="2" max="2" width="10.9140625" bestFit="1" customWidth="1"/>
    <col min="3" max="3" width="10.1640625" bestFit="1" customWidth="1"/>
    <col min="4" max="4" width="10.4140625" customWidth="1"/>
    <col min="5" max="5" width="10.1640625" bestFit="1" customWidth="1"/>
  </cols>
  <sheetData>
    <row r="1" spans="1:18" ht="14.5" thickBot="1" x14ac:dyDescent="0.35">
      <c r="A1" s="35" t="s">
        <v>557</v>
      </c>
      <c r="B1" s="9"/>
      <c r="C1" s="9"/>
      <c r="D1" s="9"/>
      <c r="E1" s="9"/>
      <c r="F1" s="9"/>
      <c r="G1" s="9"/>
      <c r="H1" s="9"/>
      <c r="I1" s="9"/>
    </row>
    <row r="2" spans="1:18" ht="14.5" thickBot="1" x14ac:dyDescent="0.35">
      <c r="A2" s="26" t="s">
        <v>96</v>
      </c>
      <c r="B2" s="26" t="s">
        <v>83</v>
      </c>
      <c r="C2" s="26" t="s">
        <v>84</v>
      </c>
      <c r="D2" s="26" t="s">
        <v>87</v>
      </c>
      <c r="E2" s="26" t="s">
        <v>88</v>
      </c>
      <c r="F2" s="26" t="s">
        <v>43</v>
      </c>
      <c r="G2" s="26" t="s">
        <v>44</v>
      </c>
      <c r="H2" s="26" t="s">
        <v>45</v>
      </c>
      <c r="I2" s="26" t="s">
        <v>46</v>
      </c>
    </row>
    <row r="3" spans="1:18" x14ac:dyDescent="0.3">
      <c r="A3" s="25" t="s">
        <v>47</v>
      </c>
      <c r="B3" s="25" t="s">
        <v>59</v>
      </c>
      <c r="C3" s="25">
        <v>65</v>
      </c>
      <c r="D3" s="25">
        <v>13621484</v>
      </c>
      <c r="E3" s="25">
        <v>15976125</v>
      </c>
      <c r="F3" s="25">
        <v>12.1625</v>
      </c>
      <c r="G3" s="25">
        <v>12.702400000000001</v>
      </c>
      <c r="H3" s="25">
        <v>0.78959999999999997</v>
      </c>
      <c r="I3" s="25">
        <v>-0.1764</v>
      </c>
    </row>
    <row r="4" spans="1:18" x14ac:dyDescent="0.3">
      <c r="A4" s="25" t="s">
        <v>47</v>
      </c>
      <c r="B4" s="25" t="s">
        <v>90</v>
      </c>
      <c r="C4" s="25">
        <v>138</v>
      </c>
      <c r="D4" s="19">
        <v>108850182</v>
      </c>
      <c r="E4" s="19">
        <v>111086013</v>
      </c>
      <c r="F4" s="25">
        <v>7.984</v>
      </c>
      <c r="G4" s="25">
        <v>8.2484000000000002</v>
      </c>
      <c r="H4" s="25">
        <v>0.62770000000000004</v>
      </c>
      <c r="I4" s="25">
        <v>-0.25319999999999998</v>
      </c>
    </row>
    <row r="5" spans="1:18" x14ac:dyDescent="0.3">
      <c r="A5" s="25" t="s">
        <v>47</v>
      </c>
      <c r="B5" s="25" t="s">
        <v>76</v>
      </c>
      <c r="C5" s="25">
        <v>93</v>
      </c>
      <c r="D5" s="19">
        <v>17440232</v>
      </c>
      <c r="E5" s="19">
        <v>19676607</v>
      </c>
      <c r="F5" s="25">
        <v>5.6317000000000004</v>
      </c>
      <c r="G5" s="25">
        <v>5.6528</v>
      </c>
      <c r="H5" s="25">
        <v>0.54890000000000005</v>
      </c>
      <c r="I5" s="25">
        <v>3.7100000000000001E-2</v>
      </c>
    </row>
    <row r="6" spans="1:18" x14ac:dyDescent="0.3">
      <c r="A6" s="25" t="s">
        <v>47</v>
      </c>
      <c r="B6" s="25" t="s">
        <v>91</v>
      </c>
      <c r="C6" s="25">
        <v>97</v>
      </c>
      <c r="D6" s="19">
        <v>58730101</v>
      </c>
      <c r="E6" s="19">
        <v>60944254</v>
      </c>
      <c r="F6" s="25">
        <v>4.3597999999999999</v>
      </c>
      <c r="G6" s="25">
        <v>4.3197000000000001</v>
      </c>
      <c r="H6" s="25">
        <v>0.47610000000000002</v>
      </c>
      <c r="I6" s="25">
        <v>7.8E-2</v>
      </c>
    </row>
    <row r="7" spans="1:18" x14ac:dyDescent="0.3">
      <c r="A7" s="25" t="s">
        <v>105</v>
      </c>
      <c r="B7" s="25" t="s">
        <v>91</v>
      </c>
      <c r="C7" s="25">
        <v>91</v>
      </c>
      <c r="D7" s="19">
        <v>57100572</v>
      </c>
      <c r="E7" s="19">
        <v>59920935</v>
      </c>
      <c r="F7" s="25">
        <v>5.5214999999999996</v>
      </c>
      <c r="G7" s="25">
        <v>4.851</v>
      </c>
      <c r="H7" s="25">
        <v>0.65720000000000001</v>
      </c>
      <c r="I7" s="25">
        <v>2.7300000000000001E-2</v>
      </c>
    </row>
    <row r="8" spans="1:18" x14ac:dyDescent="0.3">
      <c r="A8" s="25" t="s">
        <v>48</v>
      </c>
      <c r="B8" s="25" t="s">
        <v>92</v>
      </c>
      <c r="C8" s="25">
        <v>6</v>
      </c>
      <c r="D8" s="19">
        <v>222300</v>
      </c>
      <c r="E8" s="19">
        <v>2422300</v>
      </c>
      <c r="F8" s="25">
        <v>4.3570000000000002</v>
      </c>
      <c r="G8" s="25">
        <v>3.7829999999999999</v>
      </c>
      <c r="H8" s="25">
        <v>0.18690000000000001</v>
      </c>
      <c r="I8" s="25">
        <v>-3.2899999999999999E-2</v>
      </c>
    </row>
    <row r="9" spans="1:18" x14ac:dyDescent="0.3">
      <c r="A9" s="25" t="s">
        <v>48</v>
      </c>
      <c r="B9" s="25" t="s">
        <v>93</v>
      </c>
      <c r="C9" s="25">
        <v>192</v>
      </c>
      <c r="D9" s="19">
        <v>117814642</v>
      </c>
      <c r="E9" s="19">
        <v>120409309</v>
      </c>
      <c r="F9" s="25">
        <v>6.782</v>
      </c>
      <c r="G9" s="25">
        <v>6.0167999999999999</v>
      </c>
      <c r="H9" s="25">
        <v>3.95E-2</v>
      </c>
      <c r="I9" s="25">
        <v>0.32550000000000001</v>
      </c>
    </row>
    <row r="10" spans="1:18" x14ac:dyDescent="0.3">
      <c r="A10" s="25" t="s">
        <v>48</v>
      </c>
      <c r="B10" s="25" t="s">
        <v>93</v>
      </c>
      <c r="C10" s="25">
        <v>198</v>
      </c>
      <c r="D10" s="19">
        <v>119381389</v>
      </c>
      <c r="E10" s="19">
        <v>121669087</v>
      </c>
      <c r="F10" s="25">
        <v>22.496500000000001</v>
      </c>
      <c r="G10" s="25">
        <v>22.933299999999999</v>
      </c>
      <c r="H10" s="25">
        <v>0.45450000000000002</v>
      </c>
      <c r="I10" s="25">
        <v>-3.3799999999999997E-2</v>
      </c>
      <c r="R10" s="25"/>
    </row>
    <row r="11" spans="1:18" x14ac:dyDescent="0.3">
      <c r="A11" s="25" t="s">
        <v>49</v>
      </c>
      <c r="B11" s="25" t="s">
        <v>92</v>
      </c>
      <c r="C11" s="25">
        <v>84</v>
      </c>
      <c r="D11" s="19">
        <v>22056889</v>
      </c>
      <c r="E11" s="19">
        <v>24361290</v>
      </c>
      <c r="F11" s="25">
        <v>5.8137999999999996</v>
      </c>
      <c r="G11" s="25">
        <v>6.6117999999999997</v>
      </c>
      <c r="H11" s="25">
        <v>0.81069999999999998</v>
      </c>
      <c r="I11" s="25">
        <v>-0.1341</v>
      </c>
    </row>
    <row r="12" spans="1:18" ht="14.5" thickBot="1" x14ac:dyDescent="0.35">
      <c r="A12" s="26" t="s">
        <v>50</v>
      </c>
      <c r="B12" s="26" t="s">
        <v>94</v>
      </c>
      <c r="C12" s="26">
        <v>55</v>
      </c>
      <c r="D12" s="37">
        <v>3307973</v>
      </c>
      <c r="E12" s="37">
        <v>5548639</v>
      </c>
      <c r="F12" s="26">
        <v>4.9695999999999998</v>
      </c>
      <c r="G12" s="26">
        <v>5.2759</v>
      </c>
      <c r="H12" s="26">
        <v>-3.6200000000000003E-2</v>
      </c>
      <c r="I12" s="26">
        <v>-1.1999999999999999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E2244-A064-441A-A7BB-CC147F3D752D}">
  <dimension ref="A1:I6"/>
  <sheetViews>
    <sheetView zoomScale="98" zoomScaleNormal="98" workbookViewId="0"/>
  </sheetViews>
  <sheetFormatPr defaultRowHeight="14" x14ac:dyDescent="0.3"/>
  <cols>
    <col min="1" max="1" width="20" customWidth="1"/>
    <col min="2" max="2" width="12.9140625" bestFit="1" customWidth="1"/>
    <col min="3" max="3" width="12.9140625" customWidth="1"/>
    <col min="4" max="4" width="15" bestFit="1" customWidth="1"/>
    <col min="5" max="5" width="16.6640625" bestFit="1" customWidth="1"/>
    <col min="6" max="6" width="11.83203125" bestFit="1" customWidth="1"/>
    <col min="7" max="7" width="8.1640625" customWidth="1"/>
    <col min="8" max="8" width="8.58203125" bestFit="1" customWidth="1"/>
  </cols>
  <sheetData>
    <row r="1" spans="1:9" ht="14.5" thickBot="1" x14ac:dyDescent="0.35">
      <c r="A1" s="8" t="s">
        <v>542</v>
      </c>
      <c r="B1" s="2"/>
      <c r="C1" s="2"/>
      <c r="D1" s="2"/>
      <c r="E1" s="2"/>
      <c r="F1" s="2"/>
      <c r="G1" s="2"/>
      <c r="H1" s="2"/>
    </row>
    <row r="2" spans="1:9" ht="60.5" customHeight="1" thickBot="1" x14ac:dyDescent="0.35">
      <c r="A2" s="60"/>
      <c r="B2" s="72" t="s">
        <v>0</v>
      </c>
      <c r="C2" s="72"/>
      <c r="D2" s="72" t="s">
        <v>1</v>
      </c>
      <c r="E2" s="72"/>
      <c r="F2" s="72" t="s">
        <v>27</v>
      </c>
      <c r="G2" s="72"/>
      <c r="H2" s="72" t="s">
        <v>6</v>
      </c>
      <c r="I2" s="72"/>
    </row>
    <row r="3" spans="1:9" ht="16" thickBot="1" x14ac:dyDescent="0.35">
      <c r="A3" s="61"/>
      <c r="B3" s="7" t="s">
        <v>4</v>
      </c>
      <c r="C3" s="7" t="s">
        <v>5</v>
      </c>
      <c r="D3" s="7" t="s">
        <v>4</v>
      </c>
      <c r="E3" s="7" t="s">
        <v>5</v>
      </c>
      <c r="F3" s="7" t="s">
        <v>4</v>
      </c>
      <c r="G3" s="7" t="s">
        <v>5</v>
      </c>
      <c r="H3" s="7" t="s">
        <v>4</v>
      </c>
      <c r="I3" s="7" t="s">
        <v>5</v>
      </c>
    </row>
    <row r="4" spans="1:9" ht="15.5" x14ac:dyDescent="0.3">
      <c r="A4" s="62" t="s">
        <v>3</v>
      </c>
      <c r="B4" s="63">
        <f>326576920*2</f>
        <v>653153840</v>
      </c>
      <c r="C4" s="63">
        <f>485739991*2</f>
        <v>971479982</v>
      </c>
      <c r="D4" s="63">
        <f>48986538000*2</f>
        <v>97973076000</v>
      </c>
      <c r="E4" s="63">
        <f>72860998650*2</f>
        <v>145721997300</v>
      </c>
      <c r="F4" s="64">
        <v>41.044439044826142</v>
      </c>
      <c r="G4" s="64">
        <v>62.46120758679811</v>
      </c>
      <c r="H4" s="63" t="s">
        <v>19</v>
      </c>
      <c r="I4" s="63" t="s">
        <v>19</v>
      </c>
    </row>
    <row r="5" spans="1:9" ht="16" thickBot="1" x14ac:dyDescent="0.35">
      <c r="A5" s="7" t="s">
        <v>2</v>
      </c>
      <c r="B5" s="65">
        <v>5540009</v>
      </c>
      <c r="C5" s="65">
        <v>7413917</v>
      </c>
      <c r="D5" s="65">
        <v>92905858294</v>
      </c>
      <c r="E5" s="65">
        <v>98113422679</v>
      </c>
      <c r="F5" s="66">
        <v>38.92159962044407</v>
      </c>
      <c r="G5" s="66">
        <v>42.054617522074579</v>
      </c>
      <c r="H5" s="65">
        <v>17020</v>
      </c>
      <c r="I5" s="65">
        <v>13512</v>
      </c>
    </row>
    <row r="6" spans="1:9" x14ac:dyDescent="0.3">
      <c r="A6" s="2"/>
      <c r="B6" s="2"/>
      <c r="C6" s="2"/>
      <c r="D6" s="2"/>
      <c r="E6" s="2"/>
      <c r="F6" s="2"/>
      <c r="G6" s="2"/>
      <c r="H6" s="2"/>
    </row>
  </sheetData>
  <mergeCells count="4"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EF65-0017-4D33-8C8B-340E84B6801B}">
  <dimension ref="A1:E11"/>
  <sheetViews>
    <sheetView zoomScale="108" zoomScaleNormal="108" workbookViewId="0">
      <selection sqref="A1:C1"/>
    </sheetView>
  </sheetViews>
  <sheetFormatPr defaultRowHeight="14" x14ac:dyDescent="0.3"/>
  <cols>
    <col min="1" max="1" width="26.83203125" bestFit="1" customWidth="1"/>
    <col min="2" max="5" width="16.6640625" bestFit="1" customWidth="1"/>
  </cols>
  <sheetData>
    <row r="1" spans="1:5" ht="15.5" thickBot="1" x14ac:dyDescent="0.35">
      <c r="A1" s="73" t="s">
        <v>543</v>
      </c>
      <c r="B1" s="74"/>
      <c r="C1" s="74"/>
    </row>
    <row r="2" spans="1:5" ht="16" thickBot="1" x14ac:dyDescent="0.4">
      <c r="A2" s="11"/>
      <c r="B2" s="75" t="s">
        <v>13</v>
      </c>
      <c r="C2" s="75"/>
      <c r="D2" s="76" t="s">
        <v>14</v>
      </c>
      <c r="E2" s="76"/>
    </row>
    <row r="3" spans="1:5" ht="16" thickBot="1" x14ac:dyDescent="0.35">
      <c r="A3" s="6"/>
      <c r="B3" s="6" t="s">
        <v>7</v>
      </c>
      <c r="C3" s="6" t="s">
        <v>8</v>
      </c>
      <c r="D3" s="6" t="s">
        <v>7</v>
      </c>
      <c r="E3" s="6" t="s">
        <v>8</v>
      </c>
    </row>
    <row r="4" spans="1:5" ht="15.5" x14ac:dyDescent="0.3">
      <c r="A4" s="4" t="s">
        <v>15</v>
      </c>
      <c r="B4" s="3">
        <v>417048608100</v>
      </c>
      <c r="C4" s="3">
        <v>408373048500</v>
      </c>
      <c r="D4" s="3">
        <v>403070289900</v>
      </c>
      <c r="E4" s="3">
        <v>430028642700</v>
      </c>
    </row>
    <row r="5" spans="1:5" ht="15.5" x14ac:dyDescent="0.3">
      <c r="A5" s="4" t="s">
        <v>16</v>
      </c>
      <c r="B5" s="10">
        <v>1390162027</v>
      </c>
      <c r="C5" s="10">
        <v>1361243495</v>
      </c>
      <c r="D5" s="10">
        <v>1343567633</v>
      </c>
      <c r="E5" s="10">
        <v>1433428809</v>
      </c>
    </row>
    <row r="6" spans="1:5" ht="15.5" x14ac:dyDescent="0.3">
      <c r="A6" s="4" t="s">
        <v>9</v>
      </c>
      <c r="B6" s="10">
        <v>35032111</v>
      </c>
      <c r="C6" s="3">
        <v>46892893</v>
      </c>
      <c r="D6" s="3">
        <v>35785743</v>
      </c>
      <c r="E6" s="3">
        <v>62926360</v>
      </c>
    </row>
    <row r="7" spans="1:5" ht="15.5" x14ac:dyDescent="0.3">
      <c r="A7" s="4" t="s">
        <v>10</v>
      </c>
      <c r="B7" s="3">
        <v>684706222</v>
      </c>
      <c r="C7" s="3">
        <v>640011970</v>
      </c>
      <c r="D7" s="3">
        <v>699208013</v>
      </c>
      <c r="E7" s="3">
        <v>622976515</v>
      </c>
    </row>
    <row r="8" spans="1:5" ht="15.5" x14ac:dyDescent="0.3">
      <c r="A8" s="4" t="s">
        <v>11</v>
      </c>
      <c r="B8" s="10">
        <v>401779284</v>
      </c>
      <c r="C8" s="10">
        <v>395102564</v>
      </c>
      <c r="D8" s="10">
        <v>431181391</v>
      </c>
      <c r="E8" s="10">
        <v>441012227</v>
      </c>
    </row>
    <row r="9" spans="1:5" ht="15.5" x14ac:dyDescent="0.3">
      <c r="A9" s="4" t="s">
        <v>12</v>
      </c>
      <c r="B9" s="3">
        <v>268644410</v>
      </c>
      <c r="C9" s="3">
        <v>279236068</v>
      </c>
      <c r="D9" s="3">
        <v>177392486</v>
      </c>
      <c r="E9" s="3">
        <v>306513707</v>
      </c>
    </row>
    <row r="10" spans="1:5" ht="15.5" x14ac:dyDescent="0.3">
      <c r="A10" s="4" t="s">
        <v>17</v>
      </c>
      <c r="B10" s="10">
        <v>623463701</v>
      </c>
      <c r="C10" s="10">
        <v>588654135</v>
      </c>
      <c r="D10" s="10">
        <v>663778467</v>
      </c>
      <c r="E10" s="10">
        <v>501775551</v>
      </c>
    </row>
    <row r="11" spans="1:5" ht="16" thickBot="1" x14ac:dyDescent="0.35">
      <c r="A11" s="6" t="s">
        <v>18</v>
      </c>
      <c r="B11" s="12">
        <v>360304103</v>
      </c>
      <c r="C11" s="5">
        <v>289743618</v>
      </c>
      <c r="D11" s="5">
        <v>470234991</v>
      </c>
      <c r="E11" s="5">
        <v>334859084</v>
      </c>
    </row>
  </sheetData>
  <mergeCells count="3">
    <mergeCell ref="A1:C1"/>
    <mergeCell ref="B2:C2"/>
    <mergeCell ref="D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857DE-F8C5-4AEA-BD85-75FA41AD0121}">
  <dimension ref="A1:F20"/>
  <sheetViews>
    <sheetView workbookViewId="0">
      <selection activeCell="E16" sqref="E16"/>
    </sheetView>
  </sheetViews>
  <sheetFormatPr defaultRowHeight="14" x14ac:dyDescent="0.3"/>
  <cols>
    <col min="1" max="1" width="15.83203125" customWidth="1"/>
    <col min="2" max="2" width="11.83203125" bestFit="1" customWidth="1"/>
    <col min="3" max="3" width="15.08203125" bestFit="1" customWidth="1"/>
    <col min="4" max="4" width="15.6640625" bestFit="1" customWidth="1"/>
    <col min="5" max="5" width="23.08203125" bestFit="1" customWidth="1"/>
    <col min="6" max="6" width="20" bestFit="1" customWidth="1"/>
  </cols>
  <sheetData>
    <row r="1" spans="1:6" ht="14.5" thickBot="1" x14ac:dyDescent="0.35">
      <c r="A1" s="8" t="s">
        <v>544</v>
      </c>
      <c r="B1" s="9"/>
      <c r="C1" s="9"/>
      <c r="D1" s="9"/>
      <c r="E1" s="9"/>
      <c r="F1" s="9"/>
    </row>
    <row r="2" spans="1:6" ht="15.5" thickBot="1" x14ac:dyDescent="0.35">
      <c r="A2" s="20" t="s">
        <v>32</v>
      </c>
      <c r="B2" s="21" t="s">
        <v>28</v>
      </c>
      <c r="C2" s="22" t="s">
        <v>29</v>
      </c>
      <c r="D2" s="23" t="s">
        <v>30</v>
      </c>
      <c r="E2" s="23" t="s">
        <v>31</v>
      </c>
      <c r="F2" s="68" t="s">
        <v>476</v>
      </c>
    </row>
    <row r="3" spans="1:6" x14ac:dyDescent="0.3">
      <c r="A3" s="45" t="s">
        <v>107</v>
      </c>
      <c r="B3" s="46">
        <v>282710039</v>
      </c>
      <c r="C3" s="45">
        <v>77.7</v>
      </c>
      <c r="D3" s="45">
        <v>89.68</v>
      </c>
      <c r="E3" s="45">
        <v>99.68</v>
      </c>
      <c r="F3" s="25">
        <v>51.3</v>
      </c>
    </row>
    <row r="4" spans="1:6" x14ac:dyDescent="0.3">
      <c r="A4" s="47" t="s">
        <v>108</v>
      </c>
      <c r="B4" s="48">
        <v>262834735</v>
      </c>
      <c r="C4" s="47">
        <v>71.98</v>
      </c>
      <c r="D4" s="47">
        <v>88.92</v>
      </c>
      <c r="E4" s="47">
        <v>99.686999999999998</v>
      </c>
      <c r="F4" s="25">
        <v>49.7</v>
      </c>
    </row>
    <row r="5" spans="1:6" x14ac:dyDescent="0.3">
      <c r="A5" s="47" t="s">
        <v>109</v>
      </c>
      <c r="B5" s="48">
        <v>292858391</v>
      </c>
      <c r="C5" s="47">
        <v>80.3</v>
      </c>
      <c r="D5" s="47">
        <v>89.17</v>
      </c>
      <c r="E5" s="47">
        <v>99.646000000000001</v>
      </c>
      <c r="F5" s="25">
        <v>50.2</v>
      </c>
    </row>
    <row r="6" spans="1:6" x14ac:dyDescent="0.3">
      <c r="A6" s="47" t="s">
        <v>110</v>
      </c>
      <c r="B6" s="48">
        <v>314618862</v>
      </c>
      <c r="C6" s="47">
        <v>86.72</v>
      </c>
      <c r="D6" s="47">
        <v>89.78</v>
      </c>
      <c r="E6" s="47">
        <v>99.381</v>
      </c>
      <c r="F6" s="25">
        <v>51.9</v>
      </c>
    </row>
    <row r="7" spans="1:6" x14ac:dyDescent="0.3">
      <c r="A7" s="47" t="s">
        <v>111</v>
      </c>
      <c r="B7" s="48">
        <v>281118233</v>
      </c>
      <c r="C7" s="47">
        <v>77.2</v>
      </c>
      <c r="D7" s="47">
        <v>89.5</v>
      </c>
      <c r="E7" s="47">
        <v>99.668000000000006</v>
      </c>
      <c r="F7" s="25">
        <v>52.2</v>
      </c>
    </row>
    <row r="8" spans="1:6" x14ac:dyDescent="0.3">
      <c r="A8" s="47" t="s">
        <v>112</v>
      </c>
      <c r="B8" s="48">
        <v>298168736</v>
      </c>
      <c r="C8" s="47">
        <v>82</v>
      </c>
      <c r="D8" s="47">
        <v>89.55</v>
      </c>
      <c r="E8" s="47">
        <v>99.591999999999999</v>
      </c>
      <c r="F8" s="25">
        <v>53.1</v>
      </c>
    </row>
    <row r="9" spans="1:6" x14ac:dyDescent="0.3">
      <c r="A9" s="47" t="s">
        <v>113</v>
      </c>
      <c r="B9" s="48">
        <v>257055080</v>
      </c>
      <c r="C9" s="47">
        <v>70.56</v>
      </c>
      <c r="D9" s="47">
        <v>89.45</v>
      </c>
      <c r="E9" s="47">
        <v>99.694999999999993</v>
      </c>
      <c r="F9" s="25">
        <v>54.1</v>
      </c>
    </row>
    <row r="10" spans="1:6" x14ac:dyDescent="0.3">
      <c r="A10" s="47" t="s">
        <v>114</v>
      </c>
      <c r="B10" s="48">
        <v>257394528</v>
      </c>
      <c r="C10" s="47">
        <v>70.84</v>
      </c>
      <c r="D10" s="47">
        <v>89.84</v>
      </c>
      <c r="E10" s="47">
        <v>99.707999999999998</v>
      </c>
      <c r="F10" s="25">
        <v>56.4</v>
      </c>
    </row>
    <row r="11" spans="1:6" x14ac:dyDescent="0.3">
      <c r="A11" s="47" t="s">
        <v>115</v>
      </c>
      <c r="B11" s="48">
        <v>247021567</v>
      </c>
      <c r="C11" s="47">
        <v>67.95</v>
      </c>
      <c r="D11" s="47">
        <v>89.74</v>
      </c>
      <c r="E11" s="47">
        <v>99.703999999999994</v>
      </c>
      <c r="F11" s="81">
        <v>56</v>
      </c>
    </row>
    <row r="12" spans="1:6" x14ac:dyDescent="0.3">
      <c r="A12" s="47" t="s">
        <v>116</v>
      </c>
      <c r="B12" s="48">
        <v>273558787</v>
      </c>
      <c r="C12" s="47">
        <v>75.33</v>
      </c>
      <c r="D12" s="47">
        <v>89.98</v>
      </c>
      <c r="E12" s="47">
        <v>99.677999999999997</v>
      </c>
      <c r="F12" s="25">
        <v>57.2</v>
      </c>
    </row>
    <row r="13" spans="1:6" x14ac:dyDescent="0.3">
      <c r="A13" s="47" t="s">
        <v>117</v>
      </c>
      <c r="B13" s="48">
        <v>291188739</v>
      </c>
      <c r="C13" s="47">
        <v>79.099999999999994</v>
      </c>
      <c r="D13" s="47">
        <v>87.83</v>
      </c>
      <c r="E13" s="47">
        <v>99.683999999999997</v>
      </c>
      <c r="F13" s="25">
        <v>56.6</v>
      </c>
    </row>
    <row r="14" spans="1:6" x14ac:dyDescent="0.3">
      <c r="A14" s="47" t="s">
        <v>118</v>
      </c>
      <c r="B14" s="48">
        <v>292329044</v>
      </c>
      <c r="C14" s="47">
        <v>80.39</v>
      </c>
      <c r="D14" s="47">
        <v>89.71</v>
      </c>
      <c r="E14" s="47">
        <v>99.65</v>
      </c>
      <c r="F14" s="25">
        <v>58.1</v>
      </c>
    </row>
    <row r="15" spans="1:6" x14ac:dyDescent="0.3">
      <c r="A15" s="47" t="s">
        <v>119</v>
      </c>
      <c r="B15" s="48">
        <v>282806760</v>
      </c>
      <c r="C15" s="47">
        <v>77.790000000000006</v>
      </c>
      <c r="D15" s="47">
        <v>89.82</v>
      </c>
      <c r="E15" s="47">
        <v>99.677000000000007</v>
      </c>
      <c r="F15" s="25">
        <v>57.9</v>
      </c>
    </row>
    <row r="16" spans="1:6" x14ac:dyDescent="0.3">
      <c r="A16" s="47" t="s">
        <v>120</v>
      </c>
      <c r="B16" s="48">
        <v>272883195</v>
      </c>
      <c r="C16" s="47">
        <v>74.989999999999995</v>
      </c>
      <c r="D16" s="47">
        <v>89.77</v>
      </c>
      <c r="E16" s="47">
        <v>99.742999999999995</v>
      </c>
      <c r="F16" s="25">
        <v>56.7</v>
      </c>
    </row>
    <row r="17" spans="1:6" x14ac:dyDescent="0.3">
      <c r="A17" s="47" t="s">
        <v>121</v>
      </c>
      <c r="B17" s="48">
        <v>281104214</v>
      </c>
      <c r="C17" s="47">
        <v>77.34</v>
      </c>
      <c r="D17" s="47">
        <v>89.8</v>
      </c>
      <c r="E17" s="47">
        <v>99.662999999999997</v>
      </c>
      <c r="F17" s="25">
        <v>54.5</v>
      </c>
    </row>
    <row r="18" spans="1:6" x14ac:dyDescent="0.3">
      <c r="A18" s="47" t="s">
        <v>122</v>
      </c>
      <c r="B18" s="48">
        <v>275804844</v>
      </c>
      <c r="C18" s="47">
        <v>75.67</v>
      </c>
      <c r="D18" s="47">
        <v>89.2</v>
      </c>
      <c r="E18" s="47">
        <v>99.677999999999997</v>
      </c>
      <c r="F18" s="25">
        <v>55.4</v>
      </c>
    </row>
    <row r="19" spans="1:6" x14ac:dyDescent="0.3">
      <c r="A19" s="47" t="s">
        <v>123</v>
      </c>
      <c r="B19" s="48">
        <v>325616408</v>
      </c>
      <c r="C19" s="47">
        <v>89.66</v>
      </c>
      <c r="D19" s="47">
        <v>89.81</v>
      </c>
      <c r="E19" s="47">
        <v>99.682000000000002</v>
      </c>
      <c r="F19" s="25">
        <v>58.4</v>
      </c>
    </row>
    <row r="20" spans="1:6" ht="14.5" thickBot="1" x14ac:dyDescent="0.35">
      <c r="A20" s="49" t="s">
        <v>124</v>
      </c>
      <c r="B20" s="50">
        <v>253659268</v>
      </c>
      <c r="C20" s="49">
        <v>69.87</v>
      </c>
      <c r="D20" s="49">
        <v>89.91</v>
      </c>
      <c r="E20" s="49">
        <v>99.661000000000001</v>
      </c>
      <c r="F20" s="26">
        <v>59.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90B8-2120-41C7-A312-952829AD7312}">
  <dimension ref="A1:D20"/>
  <sheetViews>
    <sheetView zoomScale="85" zoomScaleNormal="85" workbookViewId="0"/>
  </sheetViews>
  <sheetFormatPr defaultRowHeight="14" x14ac:dyDescent="0.3"/>
  <cols>
    <col min="1" max="1" width="14.08203125" bestFit="1" customWidth="1"/>
  </cols>
  <sheetData>
    <row r="1" spans="1:4" ht="14.5" thickBot="1" x14ac:dyDescent="0.35">
      <c r="A1" s="8" t="s">
        <v>546</v>
      </c>
      <c r="B1" s="9"/>
      <c r="C1" s="9"/>
      <c r="D1" s="9"/>
    </row>
    <row r="2" spans="1:4" ht="14.5" thickBot="1" x14ac:dyDescent="0.35">
      <c r="A2" s="24" t="s">
        <v>32</v>
      </c>
      <c r="B2" s="24" t="s">
        <v>33</v>
      </c>
      <c r="C2" s="24" t="s">
        <v>34</v>
      </c>
      <c r="D2" s="24" t="s">
        <v>35</v>
      </c>
    </row>
    <row r="3" spans="1:4" x14ac:dyDescent="0.3">
      <c r="A3" s="25" t="s">
        <v>140</v>
      </c>
      <c r="B3" s="27">
        <v>82.33</v>
      </c>
      <c r="C3" s="27">
        <v>64.13</v>
      </c>
      <c r="D3" s="27">
        <v>9.06</v>
      </c>
    </row>
    <row r="4" spans="1:4" x14ac:dyDescent="0.3">
      <c r="A4" s="25" t="s">
        <v>142</v>
      </c>
      <c r="B4" s="27">
        <v>82.4</v>
      </c>
      <c r="C4" s="27">
        <v>64.319999999999993</v>
      </c>
      <c r="D4" s="27">
        <v>9.15</v>
      </c>
    </row>
    <row r="5" spans="1:4" x14ac:dyDescent="0.3">
      <c r="A5" s="25" t="s">
        <v>141</v>
      </c>
      <c r="B5" s="27">
        <v>82.37</v>
      </c>
      <c r="C5" s="27">
        <v>64.319999999999993</v>
      </c>
      <c r="D5" s="27">
        <v>9.1999999999999993</v>
      </c>
    </row>
    <row r="6" spans="1:4" x14ac:dyDescent="0.3">
      <c r="A6" s="25" t="s">
        <v>128</v>
      </c>
      <c r="B6" s="27">
        <v>81.95</v>
      </c>
      <c r="C6" s="27">
        <v>65.53</v>
      </c>
      <c r="D6" s="27">
        <v>11.12</v>
      </c>
    </row>
    <row r="7" spans="1:4" x14ac:dyDescent="0.3">
      <c r="A7" s="25" t="s">
        <v>129</v>
      </c>
      <c r="B7" s="27">
        <v>80.67</v>
      </c>
      <c r="C7" s="27">
        <v>63.48</v>
      </c>
      <c r="D7" s="27">
        <v>8.7100000000000009</v>
      </c>
    </row>
    <row r="8" spans="1:4" x14ac:dyDescent="0.3">
      <c r="A8" s="25" t="s">
        <v>130</v>
      </c>
      <c r="B8" s="27">
        <v>81.99</v>
      </c>
      <c r="C8" s="27">
        <v>65.41</v>
      </c>
      <c r="D8" s="27">
        <v>11.17</v>
      </c>
    </row>
    <row r="9" spans="1:4" x14ac:dyDescent="0.3">
      <c r="A9" s="25" t="s">
        <v>131</v>
      </c>
      <c r="B9" s="27">
        <v>85.25</v>
      </c>
      <c r="C9" s="27">
        <v>73.17</v>
      </c>
      <c r="D9" s="27">
        <v>19.489999999999998</v>
      </c>
    </row>
    <row r="10" spans="1:4" x14ac:dyDescent="0.3">
      <c r="A10" s="25" t="s">
        <v>132</v>
      </c>
      <c r="B10" s="27">
        <v>81.7</v>
      </c>
      <c r="C10" s="27">
        <v>65.36</v>
      </c>
      <c r="D10" s="27">
        <v>15.65</v>
      </c>
    </row>
    <row r="11" spans="1:4" x14ac:dyDescent="0.3">
      <c r="A11" s="25" t="s">
        <v>133</v>
      </c>
      <c r="B11" s="27">
        <v>82.63</v>
      </c>
      <c r="C11" s="27">
        <v>69</v>
      </c>
      <c r="D11" s="27">
        <v>19.53</v>
      </c>
    </row>
    <row r="12" spans="1:4" x14ac:dyDescent="0.3">
      <c r="A12" s="25" t="s">
        <v>125</v>
      </c>
      <c r="B12" s="27">
        <v>83.71</v>
      </c>
      <c r="C12" s="27">
        <v>65.38</v>
      </c>
      <c r="D12" s="27">
        <v>11.38</v>
      </c>
    </row>
    <row r="13" spans="1:4" x14ac:dyDescent="0.3">
      <c r="A13" s="25" t="s">
        <v>126</v>
      </c>
      <c r="B13" s="27">
        <v>84.21</v>
      </c>
      <c r="C13" s="27">
        <v>66.09</v>
      </c>
      <c r="D13" s="27">
        <v>11.56</v>
      </c>
    </row>
    <row r="14" spans="1:4" x14ac:dyDescent="0.3">
      <c r="A14" s="25" t="s">
        <v>127</v>
      </c>
      <c r="B14" s="27">
        <v>83.76</v>
      </c>
      <c r="C14" s="27">
        <v>65.510000000000005</v>
      </c>
      <c r="D14" s="27">
        <v>11.53</v>
      </c>
    </row>
    <row r="15" spans="1:4" x14ac:dyDescent="0.3">
      <c r="A15" s="25" t="s">
        <v>134</v>
      </c>
      <c r="B15" s="27">
        <v>83.08</v>
      </c>
      <c r="C15" s="27">
        <v>65.64</v>
      </c>
      <c r="D15" s="27">
        <v>11.2</v>
      </c>
    </row>
    <row r="16" spans="1:4" x14ac:dyDescent="0.3">
      <c r="A16" s="25" t="s">
        <v>135</v>
      </c>
      <c r="B16" s="27">
        <v>82.27</v>
      </c>
      <c r="C16" s="27">
        <v>64.790000000000006</v>
      </c>
      <c r="D16" s="27">
        <v>9.76</v>
      </c>
    </row>
    <row r="17" spans="1:4" x14ac:dyDescent="0.3">
      <c r="A17" s="25" t="s">
        <v>136</v>
      </c>
      <c r="B17" s="27">
        <v>82.59</v>
      </c>
      <c r="C17" s="27">
        <v>64.64</v>
      </c>
      <c r="D17" s="27">
        <v>8.5500000000000007</v>
      </c>
    </row>
    <row r="18" spans="1:4" x14ac:dyDescent="0.3">
      <c r="A18" s="25" t="s">
        <v>137</v>
      </c>
      <c r="B18" s="27">
        <v>81.510000000000005</v>
      </c>
      <c r="C18" s="27">
        <v>64.430000000000007</v>
      </c>
      <c r="D18" s="27">
        <v>13.52</v>
      </c>
    </row>
    <row r="19" spans="1:4" x14ac:dyDescent="0.3">
      <c r="A19" s="25" t="s">
        <v>138</v>
      </c>
      <c r="B19" s="27">
        <v>80.98</v>
      </c>
      <c r="C19" s="27">
        <v>62.85</v>
      </c>
      <c r="D19" s="27">
        <v>14.1</v>
      </c>
    </row>
    <row r="20" spans="1:4" ht="14.5" thickBot="1" x14ac:dyDescent="0.35">
      <c r="A20" s="26" t="s">
        <v>139</v>
      </c>
      <c r="B20" s="28">
        <v>83.05</v>
      </c>
      <c r="C20" s="28">
        <v>65.66</v>
      </c>
      <c r="D20" s="28">
        <v>14.6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44A49-A63D-4DE4-B49A-BA7A3D5B7AFE}">
  <dimension ref="A1:C11"/>
  <sheetViews>
    <sheetView workbookViewId="0"/>
  </sheetViews>
  <sheetFormatPr defaultRowHeight="14" x14ac:dyDescent="0.3"/>
  <cols>
    <col min="1" max="1" width="9.33203125" bestFit="1" customWidth="1"/>
    <col min="2" max="2" width="6.1640625" bestFit="1" customWidth="1"/>
    <col min="3" max="3" width="12.1640625" bestFit="1" customWidth="1"/>
  </cols>
  <sheetData>
    <row r="1" spans="1:3" ht="14.5" thickBot="1" x14ac:dyDescent="0.35">
      <c r="A1" s="8" t="s">
        <v>547</v>
      </c>
      <c r="B1" s="9"/>
      <c r="C1" s="9"/>
    </row>
    <row r="2" spans="1:3" ht="14.5" thickBot="1" x14ac:dyDescent="0.35">
      <c r="A2" s="26" t="s">
        <v>38</v>
      </c>
      <c r="B2" s="26" t="s">
        <v>36</v>
      </c>
      <c r="C2" s="26" t="s">
        <v>37</v>
      </c>
    </row>
    <row r="3" spans="1:3" x14ac:dyDescent="0.3">
      <c r="A3" s="25" t="s">
        <v>33</v>
      </c>
      <c r="B3" s="25" t="s">
        <v>463</v>
      </c>
      <c r="C3" s="30">
        <v>85136</v>
      </c>
    </row>
    <row r="4" spans="1:3" x14ac:dyDescent="0.3">
      <c r="A4" s="25" t="s">
        <v>33</v>
      </c>
      <c r="B4" s="25" t="s">
        <v>464</v>
      </c>
      <c r="C4" s="30">
        <v>84563</v>
      </c>
    </row>
    <row r="5" spans="1:3" x14ac:dyDescent="0.3">
      <c r="A5" s="25" t="s">
        <v>33</v>
      </c>
      <c r="B5" s="25" t="s">
        <v>465</v>
      </c>
      <c r="C5" s="30">
        <v>92983</v>
      </c>
    </row>
    <row r="6" spans="1:3" x14ac:dyDescent="0.3">
      <c r="A6" s="25" t="s">
        <v>34</v>
      </c>
      <c r="B6" s="25" t="s">
        <v>463</v>
      </c>
      <c r="C6" s="30">
        <v>76254</v>
      </c>
    </row>
    <row r="7" spans="1:3" x14ac:dyDescent="0.3">
      <c r="A7" s="25" t="s">
        <v>34</v>
      </c>
      <c r="B7" s="25" t="s">
        <v>464</v>
      </c>
      <c r="C7" s="30">
        <v>76926</v>
      </c>
    </row>
    <row r="8" spans="1:3" x14ac:dyDescent="0.3">
      <c r="A8" s="25" t="s">
        <v>34</v>
      </c>
      <c r="B8" s="25" t="s">
        <v>465</v>
      </c>
      <c r="C8" s="30">
        <v>101494</v>
      </c>
    </row>
    <row r="9" spans="1:3" x14ac:dyDescent="0.3">
      <c r="A9" s="53" t="s">
        <v>35</v>
      </c>
      <c r="B9" s="25" t="s">
        <v>463</v>
      </c>
      <c r="C9" s="54">
        <v>23792</v>
      </c>
    </row>
    <row r="10" spans="1:3" x14ac:dyDescent="0.3">
      <c r="A10" s="25" t="s">
        <v>35</v>
      </c>
      <c r="B10" s="25" t="s">
        <v>464</v>
      </c>
      <c r="C10" s="30">
        <v>16863</v>
      </c>
    </row>
    <row r="11" spans="1:3" ht="14.5" thickBot="1" x14ac:dyDescent="0.35">
      <c r="A11" s="26" t="s">
        <v>35</v>
      </c>
      <c r="B11" s="26" t="s">
        <v>465</v>
      </c>
      <c r="C11" s="31">
        <v>15984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1875A-61C4-45E6-AA2C-B66B4939DE6E}">
  <dimension ref="A1:I6"/>
  <sheetViews>
    <sheetView zoomScale="115" zoomScaleNormal="115" workbookViewId="0"/>
  </sheetViews>
  <sheetFormatPr defaultRowHeight="14" x14ac:dyDescent="0.3"/>
  <cols>
    <col min="1" max="1" width="10" customWidth="1"/>
    <col min="2" max="3" width="12.1640625" bestFit="1" customWidth="1"/>
  </cols>
  <sheetData>
    <row r="1" spans="1:9" ht="14.5" thickBot="1" x14ac:dyDescent="0.35">
      <c r="A1" s="8" t="s">
        <v>548</v>
      </c>
      <c r="B1" s="9"/>
      <c r="C1" s="9"/>
    </row>
    <row r="2" spans="1:9" ht="14.5" thickBot="1" x14ac:dyDescent="0.35">
      <c r="A2" s="26" t="s">
        <v>36</v>
      </c>
      <c r="B2" s="26" t="s">
        <v>39</v>
      </c>
      <c r="F2" s="1"/>
    </row>
    <row r="3" spans="1:9" x14ac:dyDescent="0.3">
      <c r="A3" s="25" t="s">
        <v>463</v>
      </c>
      <c r="B3" s="30">
        <v>20646</v>
      </c>
      <c r="F3" s="19"/>
      <c r="G3" s="19"/>
      <c r="H3" s="19"/>
    </row>
    <row r="4" spans="1:9" x14ac:dyDescent="0.3">
      <c r="A4" s="25" t="s">
        <v>464</v>
      </c>
      <c r="B4" s="30">
        <v>19938</v>
      </c>
      <c r="F4" s="19"/>
      <c r="G4" s="19"/>
      <c r="H4" s="29"/>
    </row>
    <row r="5" spans="1:9" ht="14.5" thickBot="1" x14ac:dyDescent="0.35">
      <c r="A5" s="26" t="s">
        <v>465</v>
      </c>
      <c r="B5" s="31">
        <v>36823</v>
      </c>
      <c r="F5" s="19"/>
      <c r="G5" s="19"/>
      <c r="H5" s="29"/>
    </row>
    <row r="6" spans="1:9" x14ac:dyDescent="0.3">
      <c r="G6" s="19"/>
      <c r="H6" s="19"/>
      <c r="I6" s="29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F815-064D-421F-AED0-FDC925524F27}">
  <dimension ref="A1:G15"/>
  <sheetViews>
    <sheetView zoomScale="85" zoomScaleNormal="85" workbookViewId="0"/>
  </sheetViews>
  <sheetFormatPr defaultRowHeight="14" x14ac:dyDescent="0.3"/>
  <cols>
    <col min="1" max="1" width="15.9140625" bestFit="1" customWidth="1"/>
    <col min="2" max="2" width="8.6640625" bestFit="1" customWidth="1"/>
    <col min="3" max="3" width="11.1640625" bestFit="1" customWidth="1"/>
    <col min="4" max="7" width="8.6640625" bestFit="1" customWidth="1"/>
  </cols>
  <sheetData>
    <row r="1" spans="1:7" ht="14.5" thickBot="1" x14ac:dyDescent="0.35">
      <c r="A1" s="8" t="s">
        <v>549</v>
      </c>
      <c r="C1" s="9"/>
      <c r="D1" s="9"/>
      <c r="E1" s="9"/>
      <c r="F1" s="9"/>
    </row>
    <row r="2" spans="1:7" ht="70" customHeight="1" x14ac:dyDescent="0.3">
      <c r="A2" s="77" t="s">
        <v>20</v>
      </c>
      <c r="B2" s="77" t="s">
        <v>21</v>
      </c>
      <c r="C2" s="79" t="s">
        <v>22</v>
      </c>
      <c r="D2" s="79" t="s">
        <v>23</v>
      </c>
      <c r="E2" s="79" t="s">
        <v>24</v>
      </c>
      <c r="F2" s="79" t="s">
        <v>25</v>
      </c>
      <c r="G2" s="77" t="s">
        <v>26</v>
      </c>
    </row>
    <row r="3" spans="1:7" ht="15.15" customHeight="1" thickBot="1" x14ac:dyDescent="0.35">
      <c r="A3" s="78"/>
      <c r="B3" s="78"/>
      <c r="C3" s="78"/>
      <c r="D3" s="78"/>
      <c r="E3" s="78"/>
      <c r="F3" s="78"/>
      <c r="G3" s="78"/>
    </row>
    <row r="4" spans="1:7" ht="15.5" x14ac:dyDescent="0.3">
      <c r="A4" s="13" t="s">
        <v>128</v>
      </c>
      <c r="B4" s="14">
        <v>5.55</v>
      </c>
      <c r="C4" s="15">
        <v>9066192</v>
      </c>
      <c r="D4" s="15">
        <v>7279</v>
      </c>
      <c r="E4" s="14">
        <v>611</v>
      </c>
      <c r="F4" s="14">
        <v>717</v>
      </c>
      <c r="G4" s="14">
        <v>10.9</v>
      </c>
    </row>
    <row r="5" spans="1:7" ht="15.5" x14ac:dyDescent="0.3">
      <c r="A5" s="13" t="s">
        <v>129</v>
      </c>
      <c r="B5" s="14">
        <v>8.93</v>
      </c>
      <c r="C5" s="15">
        <v>11547324</v>
      </c>
      <c r="D5" s="15">
        <v>11887</v>
      </c>
      <c r="E5" s="14">
        <v>736</v>
      </c>
      <c r="F5" s="14">
        <v>863</v>
      </c>
      <c r="G5" s="14">
        <v>10.9</v>
      </c>
    </row>
    <row r="6" spans="1:7" ht="15.5" x14ac:dyDescent="0.3">
      <c r="A6" s="13" t="s">
        <v>131</v>
      </c>
      <c r="B6" s="14">
        <v>3.84</v>
      </c>
      <c r="C6" s="15">
        <v>6006917</v>
      </c>
      <c r="D6" s="15">
        <v>7483</v>
      </c>
      <c r="E6" s="14">
        <v>639</v>
      </c>
      <c r="F6" s="14">
        <v>769</v>
      </c>
      <c r="G6" s="14">
        <v>10.8</v>
      </c>
    </row>
    <row r="7" spans="1:7" ht="15.5" x14ac:dyDescent="0.3">
      <c r="A7" s="13" t="s">
        <v>132</v>
      </c>
      <c r="B7" s="14">
        <v>9.2799999999999994</v>
      </c>
      <c r="C7" s="15">
        <v>13665738</v>
      </c>
      <c r="D7" s="15">
        <v>7834</v>
      </c>
      <c r="E7" s="14">
        <v>679</v>
      </c>
      <c r="F7" s="14">
        <v>822</v>
      </c>
      <c r="G7" s="14">
        <v>10.8</v>
      </c>
    </row>
    <row r="8" spans="1:7" ht="15.5" x14ac:dyDescent="0.3">
      <c r="A8" s="13" t="s">
        <v>143</v>
      </c>
      <c r="B8" s="14">
        <v>7.26</v>
      </c>
      <c r="C8" s="15">
        <v>9084350</v>
      </c>
      <c r="D8" s="15">
        <v>9011</v>
      </c>
      <c r="E8" s="14">
        <v>798</v>
      </c>
      <c r="F8" s="14">
        <v>928</v>
      </c>
      <c r="G8" s="14">
        <v>10.8</v>
      </c>
    </row>
    <row r="9" spans="1:7" ht="15.5" x14ac:dyDescent="0.3">
      <c r="A9" s="13" t="s">
        <v>144</v>
      </c>
      <c r="B9" s="14">
        <v>6.46</v>
      </c>
      <c r="C9" s="15">
        <v>7441311</v>
      </c>
      <c r="D9" s="15">
        <v>8735</v>
      </c>
      <c r="E9" s="14">
        <v>868</v>
      </c>
      <c r="F9" s="15">
        <v>1005</v>
      </c>
      <c r="G9" s="14">
        <v>11.1</v>
      </c>
    </row>
    <row r="10" spans="1:7" ht="15.5" x14ac:dyDescent="0.3">
      <c r="A10" s="13" t="s">
        <v>134</v>
      </c>
      <c r="B10" s="14">
        <v>8.27</v>
      </c>
      <c r="C10" s="15">
        <v>10791785</v>
      </c>
      <c r="D10" s="15">
        <v>11393</v>
      </c>
      <c r="E10" s="14">
        <v>732</v>
      </c>
      <c r="F10" s="14">
        <v>874</v>
      </c>
      <c r="G10" s="14">
        <v>11</v>
      </c>
    </row>
    <row r="11" spans="1:7" ht="15.5" x14ac:dyDescent="0.3">
      <c r="A11" s="13" t="s">
        <v>135</v>
      </c>
      <c r="B11" s="14">
        <v>7.34</v>
      </c>
      <c r="C11" s="15">
        <v>10778599</v>
      </c>
      <c r="D11" s="15">
        <v>8603</v>
      </c>
      <c r="E11" s="14">
        <v>643</v>
      </c>
      <c r="F11" s="14">
        <v>760</v>
      </c>
      <c r="G11" s="14">
        <v>10.7</v>
      </c>
    </row>
    <row r="12" spans="1:7" ht="15.5" x14ac:dyDescent="0.3">
      <c r="A12" s="13" t="s">
        <v>137</v>
      </c>
      <c r="B12" s="14">
        <v>5.45</v>
      </c>
      <c r="C12" s="15">
        <v>7797008</v>
      </c>
      <c r="D12" s="15">
        <v>7262</v>
      </c>
      <c r="E12" s="14">
        <v>699</v>
      </c>
      <c r="F12" s="14">
        <v>826</v>
      </c>
      <c r="G12" s="14">
        <v>10.9</v>
      </c>
    </row>
    <row r="13" spans="1:7" ht="15.5" x14ac:dyDescent="0.3">
      <c r="A13" s="13" t="s">
        <v>138</v>
      </c>
      <c r="B13" s="14">
        <v>7.32</v>
      </c>
      <c r="C13" s="15">
        <v>10670114</v>
      </c>
      <c r="D13" s="15">
        <v>9002</v>
      </c>
      <c r="E13" s="14">
        <v>685</v>
      </c>
      <c r="F13" s="14">
        <v>816</v>
      </c>
      <c r="G13" s="14">
        <v>11</v>
      </c>
    </row>
    <row r="14" spans="1:7" ht="15.5" x14ac:dyDescent="0.3">
      <c r="A14" s="13" t="s">
        <v>145</v>
      </c>
      <c r="B14" s="14">
        <v>9.1</v>
      </c>
      <c r="C14" s="15">
        <v>9627830</v>
      </c>
      <c r="D14" s="15">
        <v>14714</v>
      </c>
      <c r="E14" s="14">
        <v>887</v>
      </c>
      <c r="F14" s="14">
        <v>996</v>
      </c>
      <c r="G14" s="14">
        <v>11</v>
      </c>
    </row>
    <row r="15" spans="1:7" ht="16" thickBot="1" x14ac:dyDescent="0.35">
      <c r="A15" s="16" t="s">
        <v>146</v>
      </c>
      <c r="B15" s="17">
        <v>6.92</v>
      </c>
      <c r="C15" s="18">
        <v>9040042</v>
      </c>
      <c r="D15" s="18">
        <v>7066</v>
      </c>
      <c r="E15" s="17">
        <v>765</v>
      </c>
      <c r="F15" s="17">
        <v>882</v>
      </c>
      <c r="G15" s="17">
        <v>10.9</v>
      </c>
    </row>
  </sheetData>
  <mergeCells count="7">
    <mergeCell ref="A2:A3"/>
    <mergeCell ref="B2:B3"/>
    <mergeCell ref="C2:C3"/>
    <mergeCell ref="D2:D3"/>
    <mergeCell ref="G2:G3"/>
    <mergeCell ref="E2:E3"/>
    <mergeCell ref="F2:F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DAF8D-E9BA-432F-9962-CCAF14A292D4}">
  <dimension ref="A1:G11"/>
  <sheetViews>
    <sheetView zoomScale="85" zoomScaleNormal="85" workbookViewId="0"/>
  </sheetViews>
  <sheetFormatPr defaultRowHeight="14" x14ac:dyDescent="0.3"/>
  <cols>
    <col min="1" max="1" width="16.4140625" customWidth="1"/>
  </cols>
  <sheetData>
    <row r="1" spans="1:7" ht="17" thickBot="1" x14ac:dyDescent="0.35">
      <c r="A1" s="36" t="s">
        <v>550</v>
      </c>
      <c r="B1" s="9"/>
      <c r="C1" s="9"/>
      <c r="D1" s="9"/>
      <c r="E1" s="9"/>
      <c r="F1" s="9"/>
      <c r="G1" s="9"/>
    </row>
    <row r="2" spans="1:7" ht="16.5" thickBot="1" x14ac:dyDescent="0.35">
      <c r="A2" s="32"/>
      <c r="B2" s="80" t="s">
        <v>470</v>
      </c>
      <c r="C2" s="80"/>
      <c r="D2" s="80"/>
      <c r="E2" s="80" t="s">
        <v>471</v>
      </c>
      <c r="F2" s="80"/>
      <c r="G2" s="80"/>
    </row>
    <row r="3" spans="1:7" ht="14.5" thickBot="1" x14ac:dyDescent="0.35">
      <c r="A3" s="26"/>
      <c r="B3" s="26" t="s">
        <v>41</v>
      </c>
      <c r="C3" s="26" t="s">
        <v>42</v>
      </c>
      <c r="D3" s="26" t="s">
        <v>40</v>
      </c>
      <c r="E3" s="26" t="s">
        <v>41</v>
      </c>
      <c r="F3" s="26" t="s">
        <v>42</v>
      </c>
      <c r="G3" s="26" t="s">
        <v>40</v>
      </c>
    </row>
    <row r="4" spans="1:7" x14ac:dyDescent="0.3">
      <c r="A4" s="39" t="s">
        <v>147</v>
      </c>
      <c r="B4" s="40">
        <v>120973</v>
      </c>
      <c r="C4" s="40">
        <v>49634</v>
      </c>
      <c r="D4" s="40">
        <v>28203</v>
      </c>
      <c r="E4" s="40">
        <v>2548813</v>
      </c>
      <c r="F4" s="40">
        <v>57694</v>
      </c>
      <c r="G4" s="40">
        <v>32753</v>
      </c>
    </row>
    <row r="5" spans="1:7" x14ac:dyDescent="0.3">
      <c r="A5" s="41" t="s">
        <v>148</v>
      </c>
      <c r="B5" s="42">
        <v>65715</v>
      </c>
      <c r="C5" s="42">
        <v>28927</v>
      </c>
      <c r="D5" s="42">
        <v>17030</v>
      </c>
      <c r="E5" s="42">
        <v>1245698</v>
      </c>
      <c r="F5" s="42">
        <v>34779</v>
      </c>
      <c r="G5" s="42">
        <v>19882</v>
      </c>
    </row>
    <row r="6" spans="1:7" x14ac:dyDescent="0.3">
      <c r="A6" s="41" t="s">
        <v>149</v>
      </c>
      <c r="B6" s="42">
        <v>68611</v>
      </c>
      <c r="C6" s="42">
        <v>31575</v>
      </c>
      <c r="D6" s="42">
        <v>17379</v>
      </c>
      <c r="E6" s="42">
        <v>1506535</v>
      </c>
      <c r="F6" s="42">
        <v>39777</v>
      </c>
      <c r="G6" s="42">
        <v>20707</v>
      </c>
    </row>
    <row r="7" spans="1:7" x14ac:dyDescent="0.3">
      <c r="A7" s="41" t="s">
        <v>150</v>
      </c>
      <c r="B7" s="42">
        <v>107305</v>
      </c>
      <c r="C7" s="42">
        <v>45210</v>
      </c>
      <c r="D7" s="42">
        <v>25923</v>
      </c>
      <c r="E7" s="42">
        <v>2128717</v>
      </c>
      <c r="F7" s="42">
        <v>52888</v>
      </c>
      <c r="G7" s="42">
        <v>30160</v>
      </c>
    </row>
    <row r="8" spans="1:7" x14ac:dyDescent="0.3">
      <c r="A8" s="41" t="s">
        <v>151</v>
      </c>
      <c r="B8" s="42">
        <v>96080</v>
      </c>
      <c r="C8" s="42">
        <v>42166</v>
      </c>
      <c r="D8" s="42">
        <v>21991</v>
      </c>
      <c r="E8" s="42">
        <v>2043749</v>
      </c>
      <c r="F8" s="42">
        <v>51534</v>
      </c>
      <c r="G8" s="42">
        <v>25758</v>
      </c>
    </row>
    <row r="9" spans="1:7" x14ac:dyDescent="0.3">
      <c r="A9" s="41" t="s">
        <v>152</v>
      </c>
      <c r="B9" s="42">
        <v>84517</v>
      </c>
      <c r="C9" s="42">
        <v>37342</v>
      </c>
      <c r="D9" s="42">
        <v>20152</v>
      </c>
      <c r="E9" s="42">
        <v>1846702</v>
      </c>
      <c r="F9" s="42">
        <v>45776</v>
      </c>
      <c r="G9" s="42">
        <v>23601</v>
      </c>
    </row>
    <row r="10" spans="1:7" x14ac:dyDescent="0.3">
      <c r="A10" s="41" t="s">
        <v>153</v>
      </c>
      <c r="B10" s="42">
        <v>161651</v>
      </c>
      <c r="C10" s="42">
        <v>62804</v>
      </c>
      <c r="D10" s="42">
        <v>31905</v>
      </c>
      <c r="E10" s="42">
        <v>3438320</v>
      </c>
      <c r="F10" s="42">
        <v>73617</v>
      </c>
      <c r="G10" s="42">
        <v>36521</v>
      </c>
    </row>
    <row r="11" spans="1:7" ht="14.5" thickBot="1" x14ac:dyDescent="0.35">
      <c r="A11" s="43" t="s">
        <v>154</v>
      </c>
      <c r="B11" s="44">
        <v>170929</v>
      </c>
      <c r="C11" s="44">
        <v>66595</v>
      </c>
      <c r="D11" s="44">
        <v>31974</v>
      </c>
      <c r="E11" s="44">
        <v>3628677</v>
      </c>
      <c r="F11" s="44">
        <v>78281</v>
      </c>
      <c r="G11" s="44">
        <v>36458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i l R 5 W v X d N Y O n A A A A + Q A A A B I A H A B D b 2 5 m a W c v U G F j a 2 F n Z S 5 4 b W w g o h g A K K A U A A A A A A A A A A A A A A A A A A A A A A A A A A A A h Y + 9 D o I w G E V f h X S n f 0 S j 5 K M M r G J M T I x r g x U a o R h a L P H V H H w k X 0 E S R d 0 c 7 8 k Z z n 3 c 7 p A O T R 1 c V G d 1 a x L E M E W B M k V 7 0 K Z M U O + O 4 Q K l A j a y O M l S B a N s b D z Y Q 4 I q 5 8 4 x I d 5 7 7 C P c d i X h l D K y z 1 f b o l K N R B 9 Z / 5 d D b a y T p l B I w O 4 V I z i e M z x j S 4 5 Z R B m Q i U O u z d f h Y z K m Q H 4 g Z H 3 t + k 6 J a x V m a y D T B P K + I Z 5 Q S w M E F A A C A A g A i l R 5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p U e V o o i k e 4 D g A A A B E A A A A T A B w A R m 9 y b X V s Y X M v U 2 V j d G l v b j E u b S C i G A A o o B Q A A A A A A A A A A A A A A A A A A A A A A A A A A A A r T k 0 u y c z P U w i G 0 I b W A F B L A Q I t A B Q A A g A I A I p U e V r 1 3 T W D p w A A A P k A A A A S A A A A A A A A A A A A A A A A A A A A A A B D b 2 5 m a W c v U G F j a 2 F n Z S 5 4 b W x Q S w E C L Q A U A A I A C A C K V H l a D 8 r p q 6 Q A A A D p A A A A E w A A A A A A A A A A A A A A A A D z A A A A W 0 N v b n R l b n R f V H l w Z X N d L n h t b F B L A Q I t A B Q A A g A I A I p U e V o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Z 1 A l G Y 1 V Q Q J 0 w S 7 e Y X D Z B A A A A A A I A A A A A A B B m A A A A A Q A A I A A A A F 6 b 8 2 I 7 n A / / l H I S e I r 7 F X Q Q w n n B F t o e N v H Y k M Y w T S N w A A A A A A 6 A A A A A A g A A I A A A A H r d w C N 7 u i 2 I 5 6 p Y w l 9 3 G Y G E z w a S h D j I E m + 8 E 9 R C A W o G U A A A A I e e U y Q 9 u D B o U o o C Q d 3 J B 3 e O / + X n y 5 o 8 c f 5 D r K G 1 L 0 j F M 8 6 / 6 O R A E G v B w o J P l 2 P F o 2 s u S f Q k K f w 0 6 3 Q 5 g S + o F F P b / D s o J D X J F n 4 x 5 0 k 0 k j 4 p Q A A A A N g X T Y D b k S v V r 9 H 7 J S w e N E Z + v w h w 6 N 7 H K 3 d U d t q k q z V Y a 5 v t m 5 e D C N x P p K l g 4 V 6 q d q i v d k K S J 1 T z a 4 E W B G e n s D M = < / D a t a M a s h u p > 
</file>

<file path=customXml/itemProps1.xml><?xml version="1.0" encoding="utf-8"?>
<ds:datastoreItem xmlns:ds="http://schemas.openxmlformats.org/officeDocument/2006/customXml" ds:itemID="{D0866A7A-5890-4289-B66A-64ADEC11809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K</dc:creator>
  <cp:lastModifiedBy>JinSK</cp:lastModifiedBy>
  <dcterms:created xsi:type="dcterms:W3CDTF">2024-10-26T12:57:25Z</dcterms:created>
  <dcterms:modified xsi:type="dcterms:W3CDTF">2025-11-24T08:50:32Z</dcterms:modified>
</cp:coreProperties>
</file>